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F:\processing\NBY20200819\NBY20200819_manuscript\img\"/>
    </mc:Choice>
  </mc:AlternateContent>
  <xr:revisionPtr revIDLastSave="0" documentId="13_ncr:1_{D1F5B713-3F16-47F1-B8D0-8EBE2C548D5A}" xr6:coauthVersionLast="46" xr6:coauthVersionMax="46" xr10:uidLastSave="{00000000-0000-0000-0000-000000000000}"/>
  <bookViews>
    <workbookView xWindow="-120" yWindow="330" windowWidth="29040" windowHeight="15990" activeTab="3" xr2:uid="{00000000-000D-0000-FFFF-FFFF00000000}"/>
  </bookViews>
  <sheets>
    <sheet name="chr_dup_freq" sheetId="4" r:id="rId1"/>
    <sheet name="dup_genes_id" sheetId="3" r:id="rId2"/>
    <sheet name="dup_aln&gt;0.75_identity&gt;75" sheetId="2" r:id="rId3"/>
    <sheet name="all_dup_blastp" sheetId="1" r:id="rId4"/>
  </sheets>
  <definedNames>
    <definedName name="_xlnm._FilterDatabase" localSheetId="3" hidden="1">all_dup_blastp!$A$1:$R$169</definedName>
    <definedName name="_xlnm._FilterDatabase" localSheetId="2" hidden="1">'dup_aln&gt;0.75_identity&gt;75'!$A$1:$Q$3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1" l="1"/>
  <c r="P26" i="1"/>
  <c r="P144" i="1"/>
  <c r="P6" i="1"/>
  <c r="P42" i="1"/>
  <c r="P8" i="1"/>
  <c r="P9" i="1"/>
  <c r="P10" i="1"/>
  <c r="P11" i="1"/>
  <c r="P12" i="1"/>
  <c r="P99" i="1"/>
  <c r="P151" i="1"/>
  <c r="P155" i="1"/>
  <c r="P16" i="1"/>
  <c r="P17" i="1"/>
  <c r="P129" i="1"/>
  <c r="P19" i="1"/>
  <c r="P14" i="1"/>
  <c r="P21" i="1"/>
  <c r="P22" i="1"/>
  <c r="P23" i="1"/>
  <c r="P24" i="1"/>
  <c r="P25" i="1"/>
  <c r="P15" i="1"/>
  <c r="P27" i="1"/>
  <c r="P28" i="1"/>
  <c r="P29" i="1"/>
  <c r="P44" i="1"/>
  <c r="P31" i="1"/>
  <c r="P32" i="1"/>
  <c r="P33" i="1"/>
  <c r="P34" i="1"/>
  <c r="P35" i="1"/>
  <c r="P96" i="1"/>
  <c r="P150" i="1"/>
  <c r="P38" i="1"/>
  <c r="P39" i="1"/>
  <c r="P4" i="1"/>
  <c r="P50" i="1"/>
  <c r="P115" i="1"/>
  <c r="P161" i="1"/>
  <c r="P121" i="1"/>
  <c r="P45" i="1"/>
  <c r="P7" i="1"/>
  <c r="P47" i="1"/>
  <c r="P48" i="1"/>
  <c r="P49" i="1"/>
  <c r="P18" i="1"/>
  <c r="P51" i="1"/>
  <c r="P52" i="1"/>
  <c r="P109" i="1"/>
  <c r="P54" i="1"/>
  <c r="P55" i="1"/>
  <c r="P56" i="1"/>
  <c r="P43" i="1"/>
  <c r="P58" i="1"/>
  <c r="P93" i="1"/>
  <c r="P60" i="1"/>
  <c r="P61" i="1"/>
  <c r="P62" i="1"/>
  <c r="P63" i="1"/>
  <c r="P64" i="1"/>
  <c r="P84" i="1"/>
  <c r="P111" i="1"/>
  <c r="P67" i="1"/>
  <c r="P68" i="1"/>
  <c r="P101" i="1"/>
  <c r="P133" i="1"/>
  <c r="P71" i="1"/>
  <c r="P72" i="1"/>
  <c r="P73" i="1"/>
  <c r="P167" i="1"/>
  <c r="P75" i="1"/>
  <c r="P76" i="1"/>
  <c r="P87" i="1"/>
  <c r="P112" i="1"/>
  <c r="P79" i="1"/>
  <c r="P80" i="1"/>
  <c r="P69" i="1"/>
  <c r="P82" i="1"/>
  <c r="P83" i="1"/>
  <c r="P78" i="1"/>
  <c r="P85" i="1"/>
  <c r="P86" i="1"/>
  <c r="P40" i="1"/>
  <c r="P88" i="1"/>
  <c r="P30" i="1"/>
  <c r="P90" i="1"/>
  <c r="P91" i="1"/>
  <c r="P65" i="1"/>
  <c r="P119" i="1"/>
  <c r="P94" i="1"/>
  <c r="P104" i="1"/>
  <c r="P123" i="1"/>
  <c r="P97" i="1"/>
  <c r="P74" i="1"/>
  <c r="P148" i="1"/>
  <c r="P100" i="1"/>
  <c r="P98" i="1"/>
  <c r="P102" i="1"/>
  <c r="P103" i="1"/>
  <c r="P41" i="1"/>
  <c r="P105" i="1"/>
  <c r="P20" i="1"/>
  <c r="P107" i="1"/>
  <c r="P108" i="1"/>
  <c r="P5" i="1"/>
  <c r="P53" i="1"/>
  <c r="P66" i="1"/>
  <c r="P106" i="1"/>
  <c r="P113" i="1"/>
  <c r="P114" i="1"/>
  <c r="P110" i="1"/>
  <c r="P116" i="1"/>
  <c r="P117" i="1"/>
  <c r="P118" i="1"/>
  <c r="P81" i="1"/>
  <c r="P120" i="1"/>
  <c r="P36" i="1"/>
  <c r="P122" i="1"/>
  <c r="P13" i="1"/>
  <c r="P164" i="1"/>
  <c r="P125" i="1"/>
  <c r="P126" i="1"/>
  <c r="P127" i="1"/>
  <c r="P128" i="1"/>
  <c r="P89" i="1"/>
  <c r="P130" i="1"/>
  <c r="P131" i="1"/>
  <c r="P132" i="1"/>
  <c r="P77" i="1"/>
  <c r="P134" i="1"/>
  <c r="P135" i="1"/>
  <c r="P95" i="1"/>
  <c r="P137" i="1"/>
  <c r="P138" i="1"/>
  <c r="P139" i="1"/>
  <c r="P140" i="1"/>
  <c r="P141" i="1"/>
  <c r="P142" i="1"/>
  <c r="P143" i="1"/>
  <c r="P92" i="1"/>
  <c r="P145" i="1"/>
  <c r="P169" i="1"/>
  <c r="P147" i="1"/>
  <c r="P46" i="1"/>
  <c r="P149" i="1"/>
  <c r="P37" i="1"/>
  <c r="P158" i="1"/>
  <c r="P152" i="1"/>
  <c r="P153" i="1"/>
  <c r="P136" i="1"/>
  <c r="P154" i="1"/>
  <c r="P156" i="1"/>
  <c r="P157" i="1"/>
  <c r="P57" i="1"/>
  <c r="P159" i="1"/>
  <c r="P160" i="1"/>
  <c r="P124" i="1"/>
  <c r="P162" i="1"/>
  <c r="P163" i="1"/>
  <c r="P70" i="1"/>
  <c r="P165" i="1"/>
  <c r="P166" i="1"/>
  <c r="P146" i="1"/>
  <c r="P168" i="1"/>
  <c r="P59" i="1"/>
  <c r="P2" i="1"/>
  <c r="R59" i="1"/>
  <c r="Q59" i="1"/>
  <c r="C59" i="1"/>
  <c r="R168" i="1"/>
  <c r="Q168" i="1"/>
  <c r="C168" i="1"/>
  <c r="R146" i="1"/>
  <c r="Q146" i="1"/>
  <c r="C146" i="1"/>
  <c r="R166" i="1"/>
  <c r="Q166" i="1"/>
  <c r="C166" i="1"/>
  <c r="R165" i="1"/>
  <c r="Q165" i="1"/>
  <c r="C165" i="1"/>
  <c r="R70" i="1"/>
  <c r="Q70" i="1"/>
  <c r="C70" i="1"/>
  <c r="R163" i="1"/>
  <c r="Q163" i="1"/>
  <c r="C163" i="1"/>
  <c r="R162" i="1"/>
  <c r="Q162" i="1"/>
  <c r="C162" i="1"/>
  <c r="R124" i="1"/>
  <c r="Q124" i="1"/>
  <c r="C124" i="1"/>
  <c r="R160" i="1"/>
  <c r="Q160" i="1"/>
  <c r="C160" i="1"/>
  <c r="R159" i="1"/>
  <c r="Q159" i="1"/>
  <c r="C159" i="1"/>
  <c r="R57" i="1"/>
  <c r="Q57" i="1"/>
  <c r="C57" i="1"/>
  <c r="R157" i="1"/>
  <c r="Q157" i="1"/>
  <c r="C157" i="1"/>
  <c r="R156" i="1"/>
  <c r="Q156" i="1"/>
  <c r="C156" i="1"/>
  <c r="R154" i="1"/>
  <c r="Q154" i="1"/>
  <c r="C154" i="1"/>
  <c r="R136" i="1"/>
  <c r="Q136" i="1"/>
  <c r="C136" i="1"/>
  <c r="R153" i="1"/>
  <c r="Q153" i="1"/>
  <c r="C153" i="1"/>
  <c r="R152" i="1"/>
  <c r="Q152" i="1"/>
  <c r="C152" i="1"/>
  <c r="R158" i="1"/>
  <c r="Q158" i="1"/>
  <c r="C158" i="1"/>
  <c r="R37" i="1"/>
  <c r="Q37" i="1"/>
  <c r="C37" i="1"/>
  <c r="R149" i="1"/>
  <c r="Q149" i="1"/>
  <c r="C149" i="1"/>
  <c r="R46" i="1"/>
  <c r="Q46" i="1"/>
  <c r="C46" i="1"/>
  <c r="R147" i="1"/>
  <c r="Q147" i="1"/>
  <c r="C147" i="1"/>
  <c r="R169" i="1"/>
  <c r="Q169" i="1"/>
  <c r="C169" i="1"/>
  <c r="R145" i="1"/>
  <c r="Q145" i="1"/>
  <c r="C145" i="1"/>
  <c r="R92" i="1"/>
  <c r="Q92" i="1"/>
  <c r="C92" i="1"/>
  <c r="R143" i="1"/>
  <c r="Q143" i="1"/>
  <c r="C143" i="1"/>
  <c r="R142" i="1"/>
  <c r="Q142" i="1"/>
  <c r="C142" i="1"/>
  <c r="R141" i="1"/>
  <c r="Q141" i="1"/>
  <c r="C141" i="1"/>
  <c r="R140" i="1"/>
  <c r="Q140" i="1"/>
  <c r="C140" i="1"/>
  <c r="R139" i="1"/>
  <c r="Q139" i="1"/>
  <c r="C139" i="1"/>
  <c r="R138" i="1"/>
  <c r="Q138" i="1"/>
  <c r="C138" i="1"/>
  <c r="R137" i="1"/>
  <c r="Q137" i="1"/>
  <c r="C137" i="1"/>
  <c r="R95" i="1"/>
  <c r="Q95" i="1"/>
  <c r="C95" i="1"/>
  <c r="R135" i="1"/>
  <c r="Q135" i="1"/>
  <c r="C135" i="1"/>
  <c r="R134" i="1"/>
  <c r="Q134" i="1"/>
  <c r="C134" i="1"/>
  <c r="R77" i="1"/>
  <c r="Q77" i="1"/>
  <c r="C77" i="1"/>
  <c r="R132" i="1"/>
  <c r="Q132" i="1"/>
  <c r="C132" i="1"/>
  <c r="R131" i="1"/>
  <c r="Q131" i="1"/>
  <c r="C131" i="1"/>
  <c r="R130" i="1"/>
  <c r="Q130" i="1"/>
  <c r="C130" i="1"/>
  <c r="R89" i="1"/>
  <c r="Q89" i="1"/>
  <c r="C89" i="1"/>
  <c r="R128" i="1"/>
  <c r="Q128" i="1"/>
  <c r="C128" i="1"/>
  <c r="R127" i="1"/>
  <c r="Q127" i="1"/>
  <c r="C127" i="1"/>
  <c r="R126" i="1"/>
  <c r="Q126" i="1"/>
  <c r="C126" i="1"/>
  <c r="R125" i="1"/>
  <c r="Q125" i="1"/>
  <c r="C125" i="1"/>
  <c r="R164" i="1"/>
  <c r="Q164" i="1"/>
  <c r="C164" i="1"/>
  <c r="R13" i="1"/>
  <c r="Q13" i="1"/>
  <c r="C13" i="1"/>
  <c r="R122" i="1"/>
  <c r="Q122" i="1"/>
  <c r="C122" i="1"/>
  <c r="R36" i="1"/>
  <c r="Q36" i="1"/>
  <c r="C36" i="1"/>
  <c r="R120" i="1"/>
  <c r="Q120" i="1"/>
  <c r="C120" i="1"/>
  <c r="R81" i="1"/>
  <c r="Q81" i="1"/>
  <c r="C81" i="1"/>
  <c r="R118" i="1"/>
  <c r="Q118" i="1"/>
  <c r="C118" i="1"/>
  <c r="R117" i="1"/>
  <c r="Q117" i="1"/>
  <c r="C117" i="1"/>
  <c r="R116" i="1"/>
  <c r="Q116" i="1"/>
  <c r="C116" i="1"/>
  <c r="R110" i="1"/>
  <c r="Q110" i="1"/>
  <c r="C110" i="1"/>
  <c r="R114" i="1"/>
  <c r="Q114" i="1"/>
  <c r="C114" i="1"/>
  <c r="R113" i="1"/>
  <c r="Q113" i="1"/>
  <c r="C113" i="1"/>
  <c r="R106" i="1"/>
  <c r="Q106" i="1"/>
  <c r="C106" i="1"/>
  <c r="R66" i="1"/>
  <c r="Q66" i="1"/>
  <c r="C66" i="1"/>
  <c r="R53" i="1"/>
  <c r="Q53" i="1"/>
  <c r="C53" i="1"/>
  <c r="R5" i="1"/>
  <c r="Q5" i="1"/>
  <c r="C5" i="1"/>
  <c r="R108" i="1"/>
  <c r="Q108" i="1"/>
  <c r="C108" i="1"/>
  <c r="R107" i="1"/>
  <c r="Q107" i="1"/>
  <c r="C107" i="1"/>
  <c r="R20" i="1"/>
  <c r="Q20" i="1"/>
  <c r="C20" i="1"/>
  <c r="R105" i="1"/>
  <c r="Q105" i="1"/>
  <c r="C105" i="1"/>
  <c r="R41" i="1"/>
  <c r="Q41" i="1"/>
  <c r="C41" i="1"/>
  <c r="R103" i="1"/>
  <c r="Q103" i="1"/>
  <c r="C103" i="1"/>
  <c r="R102" i="1"/>
  <c r="Q102" i="1"/>
  <c r="C102" i="1"/>
  <c r="R98" i="1"/>
  <c r="Q98" i="1"/>
  <c r="C98" i="1"/>
  <c r="R100" i="1"/>
  <c r="Q100" i="1"/>
  <c r="C100" i="1"/>
  <c r="R148" i="1"/>
  <c r="Q148" i="1"/>
  <c r="C148" i="1"/>
  <c r="R74" i="1"/>
  <c r="Q74" i="1"/>
  <c r="C74" i="1"/>
  <c r="R97" i="1"/>
  <c r="Q97" i="1"/>
  <c r="C97" i="1"/>
  <c r="R123" i="1"/>
  <c r="Q123" i="1"/>
  <c r="C123" i="1"/>
  <c r="R104" i="1"/>
  <c r="Q104" i="1"/>
  <c r="C104" i="1"/>
  <c r="R94" i="1"/>
  <c r="Q94" i="1"/>
  <c r="C94" i="1"/>
  <c r="R119" i="1"/>
  <c r="Q119" i="1"/>
  <c r="C119" i="1"/>
  <c r="R65" i="1"/>
  <c r="Q65" i="1"/>
  <c r="C65" i="1"/>
  <c r="R91" i="1"/>
  <c r="Q91" i="1"/>
  <c r="C91" i="1"/>
  <c r="R90" i="1"/>
  <c r="Q90" i="1"/>
  <c r="C90" i="1"/>
  <c r="R30" i="1"/>
  <c r="Q30" i="1"/>
  <c r="C30" i="1"/>
  <c r="R88" i="1"/>
  <c r="Q88" i="1"/>
  <c r="C88" i="1"/>
  <c r="R40" i="1"/>
  <c r="Q40" i="1"/>
  <c r="C40" i="1"/>
  <c r="R86" i="1"/>
  <c r="Q86" i="1"/>
  <c r="C86" i="1"/>
  <c r="R85" i="1"/>
  <c r="Q85" i="1"/>
  <c r="C85" i="1"/>
  <c r="R78" i="1"/>
  <c r="Q78" i="1"/>
  <c r="C78" i="1"/>
  <c r="R83" i="1"/>
  <c r="Q83" i="1"/>
  <c r="C83" i="1"/>
  <c r="R82" i="1"/>
  <c r="Q82" i="1"/>
  <c r="C82" i="1"/>
  <c r="R69" i="1"/>
  <c r="Q69" i="1"/>
  <c r="C69" i="1"/>
  <c r="R80" i="1"/>
  <c r="Q80" i="1"/>
  <c r="C80" i="1"/>
  <c r="R79" i="1"/>
  <c r="Q79" i="1"/>
  <c r="C79" i="1"/>
  <c r="R112" i="1"/>
  <c r="Q112" i="1"/>
  <c r="C112" i="1"/>
  <c r="R87" i="1"/>
  <c r="Q87" i="1"/>
  <c r="C87" i="1"/>
  <c r="R76" i="1"/>
  <c r="Q76" i="1"/>
  <c r="C76" i="1"/>
  <c r="R75" i="1"/>
  <c r="Q75" i="1"/>
  <c r="C75" i="1"/>
  <c r="R167" i="1"/>
  <c r="Q167" i="1"/>
  <c r="C167" i="1"/>
  <c r="R73" i="1"/>
  <c r="Q73" i="1"/>
  <c r="C73" i="1"/>
  <c r="R72" i="1"/>
  <c r="Q72" i="1"/>
  <c r="C72" i="1"/>
  <c r="R71" i="1"/>
  <c r="Q71" i="1"/>
  <c r="C71" i="1"/>
  <c r="R133" i="1"/>
  <c r="Q133" i="1"/>
  <c r="C133" i="1"/>
  <c r="R101" i="1"/>
  <c r="Q101" i="1"/>
  <c r="C101" i="1"/>
  <c r="R68" i="1"/>
  <c r="Q68" i="1"/>
  <c r="C68" i="1"/>
  <c r="R67" i="1"/>
  <c r="Q67" i="1"/>
  <c r="C67" i="1"/>
  <c r="R111" i="1"/>
  <c r="Q111" i="1"/>
  <c r="C111" i="1"/>
  <c r="R84" i="1"/>
  <c r="Q84" i="1"/>
  <c r="C84" i="1"/>
  <c r="R64" i="1"/>
  <c r="Q64" i="1"/>
  <c r="C64" i="1"/>
  <c r="R63" i="1"/>
  <c r="Q63" i="1"/>
  <c r="C63" i="1"/>
  <c r="R62" i="1"/>
  <c r="Q62" i="1"/>
  <c r="C62" i="1"/>
  <c r="R61" i="1"/>
  <c r="Q61" i="1"/>
  <c r="C61" i="1"/>
  <c r="R60" i="1"/>
  <c r="Q60" i="1"/>
  <c r="C60" i="1"/>
  <c r="R93" i="1"/>
  <c r="Q93" i="1"/>
  <c r="C93" i="1"/>
  <c r="R58" i="1"/>
  <c r="Q58" i="1"/>
  <c r="C58" i="1"/>
  <c r="R43" i="1"/>
  <c r="Q43" i="1"/>
  <c r="C43" i="1"/>
  <c r="R56" i="1"/>
  <c r="Q56" i="1"/>
  <c r="C56" i="1"/>
  <c r="R55" i="1"/>
  <c r="Q55" i="1"/>
  <c r="C55" i="1"/>
  <c r="R54" i="1"/>
  <c r="Q54" i="1"/>
  <c r="C54" i="1"/>
  <c r="R109" i="1"/>
  <c r="Q109" i="1"/>
  <c r="C109" i="1"/>
  <c r="R52" i="1"/>
  <c r="Q52" i="1"/>
  <c r="C52" i="1"/>
  <c r="R51" i="1"/>
  <c r="Q51" i="1"/>
  <c r="C51" i="1"/>
  <c r="R18" i="1"/>
  <c r="Q18" i="1"/>
  <c r="C18" i="1"/>
  <c r="R49" i="1"/>
  <c r="Q49" i="1"/>
  <c r="C49" i="1"/>
  <c r="R48" i="1"/>
  <c r="Q48" i="1"/>
  <c r="C48" i="1"/>
  <c r="R47" i="1"/>
  <c r="Q47" i="1"/>
  <c r="C47" i="1"/>
  <c r="R7" i="1"/>
  <c r="Q7" i="1"/>
  <c r="C7" i="1"/>
  <c r="R45" i="1"/>
  <c r="Q45" i="1"/>
  <c r="C45" i="1"/>
  <c r="R121" i="1"/>
  <c r="Q121" i="1"/>
  <c r="C121" i="1"/>
  <c r="R161" i="1"/>
  <c r="Q161" i="1"/>
  <c r="C161" i="1"/>
  <c r="R115" i="1"/>
  <c r="Q115" i="1"/>
  <c r="C115" i="1"/>
  <c r="R50" i="1"/>
  <c r="Q50" i="1"/>
  <c r="C50" i="1"/>
  <c r="R4" i="1"/>
  <c r="Q4" i="1"/>
  <c r="C4" i="1"/>
  <c r="R39" i="1"/>
  <c r="Q39" i="1"/>
  <c r="C39" i="1"/>
  <c r="R38" i="1"/>
  <c r="Q38" i="1"/>
  <c r="C38" i="1"/>
  <c r="R150" i="1"/>
  <c r="Q150" i="1"/>
  <c r="C150" i="1"/>
  <c r="R96" i="1"/>
  <c r="Q96" i="1"/>
  <c r="C96" i="1"/>
  <c r="R35" i="1"/>
  <c r="Q35" i="1"/>
  <c r="C35" i="1"/>
  <c r="R34" i="1"/>
  <c r="Q34" i="1"/>
  <c r="C34" i="1"/>
  <c r="R33" i="1"/>
  <c r="Q33" i="1"/>
  <c r="C33" i="1"/>
  <c r="R32" i="1"/>
  <c r="Q32" i="1"/>
  <c r="C32" i="1"/>
  <c r="R31" i="1"/>
  <c r="Q31" i="1"/>
  <c r="C31" i="1"/>
  <c r="R44" i="1"/>
  <c r="Q44" i="1"/>
  <c r="C44" i="1"/>
  <c r="R29" i="1"/>
  <c r="Q29" i="1"/>
  <c r="C29" i="1"/>
  <c r="R28" i="1"/>
  <c r="Q28" i="1"/>
  <c r="C28" i="1"/>
  <c r="R27" i="1"/>
  <c r="Q27" i="1"/>
  <c r="C27" i="1"/>
  <c r="R15" i="1"/>
  <c r="Q15" i="1"/>
  <c r="C15" i="1"/>
  <c r="R25" i="1"/>
  <c r="Q25" i="1"/>
  <c r="C25" i="1"/>
  <c r="R24" i="1"/>
  <c r="Q24" i="1"/>
  <c r="C24" i="1"/>
  <c r="R23" i="1"/>
  <c r="Q23" i="1"/>
  <c r="C23" i="1"/>
  <c r="R22" i="1"/>
  <c r="Q22" i="1"/>
  <c r="C22" i="1"/>
  <c r="R21" i="1"/>
  <c r="Q21" i="1"/>
  <c r="C21" i="1"/>
  <c r="R14" i="1"/>
  <c r="Q14" i="1"/>
  <c r="C14" i="1"/>
  <c r="R19" i="1"/>
  <c r="Q19" i="1"/>
  <c r="C19" i="1"/>
  <c r="R129" i="1"/>
  <c r="Q129" i="1"/>
  <c r="C129" i="1"/>
  <c r="R17" i="1"/>
  <c r="Q17" i="1"/>
  <c r="C17" i="1"/>
  <c r="R16" i="1"/>
  <c r="Q16" i="1"/>
  <c r="C16" i="1"/>
  <c r="R155" i="1"/>
  <c r="Q155" i="1"/>
  <c r="C155" i="1"/>
  <c r="R151" i="1"/>
  <c r="Q151" i="1"/>
  <c r="C151" i="1"/>
  <c r="R99" i="1"/>
  <c r="Q99" i="1"/>
  <c r="C99" i="1"/>
  <c r="R12" i="1"/>
  <c r="Q12" i="1"/>
  <c r="C12" i="1"/>
  <c r="R11" i="1"/>
  <c r="Q11" i="1"/>
  <c r="C11" i="1"/>
  <c r="R10" i="1"/>
  <c r="Q10" i="1"/>
  <c r="C10" i="1"/>
  <c r="R9" i="1"/>
  <c r="Q9" i="1"/>
  <c r="C9" i="1"/>
  <c r="R8" i="1"/>
  <c r="Q8" i="1"/>
  <c r="C8" i="1"/>
  <c r="R42" i="1"/>
  <c r="Q42" i="1"/>
  <c r="C42" i="1"/>
  <c r="R6" i="1"/>
  <c r="Q6" i="1"/>
  <c r="C6" i="1"/>
  <c r="R144" i="1"/>
  <c r="Q144" i="1"/>
  <c r="C144" i="1"/>
  <c r="R26" i="1"/>
  <c r="Q26" i="1"/>
  <c r="C26" i="1"/>
  <c r="R3" i="1"/>
  <c r="Q3" i="1"/>
  <c r="C3" i="1"/>
  <c r="R2" i="1"/>
  <c r="Q2" i="1"/>
  <c r="C2" i="1"/>
  <c r="C1" i="1"/>
</calcChain>
</file>

<file path=xl/sharedStrings.xml><?xml version="1.0" encoding="utf-8"?>
<sst xmlns="http://schemas.openxmlformats.org/spreadsheetml/2006/main" count="486" uniqueCount="127">
  <si>
    <t>geneA</t>
  </si>
  <si>
    <t>geneB</t>
  </si>
  <si>
    <t>X..identity</t>
  </si>
  <si>
    <t>alignment.length</t>
  </si>
  <si>
    <t>mismatches</t>
  </si>
  <si>
    <t>gap.opens</t>
  </si>
  <si>
    <t>q..start</t>
  </si>
  <si>
    <t>q..end</t>
  </si>
  <si>
    <t>s..start</t>
  </si>
  <si>
    <t>s..end</t>
  </si>
  <si>
    <t>evalue</t>
  </si>
  <si>
    <t>bit.score</t>
  </si>
  <si>
    <t>geneALen</t>
  </si>
  <si>
    <t>geneBLen</t>
  </si>
  <si>
    <t>gene1</t>
  </si>
  <si>
    <t>gene2</t>
  </si>
  <si>
    <t>AT4G24400.1</t>
  </si>
  <si>
    <t>AT3G10660.1</t>
  </si>
  <si>
    <t>AT5G04870.1</t>
  </si>
  <si>
    <t>AT2G38910.1</t>
  </si>
  <si>
    <t>AT1G74740.1</t>
  </si>
  <si>
    <t>AT1G18890.1</t>
  </si>
  <si>
    <t>AT1G61950.1</t>
  </si>
  <si>
    <t>AT2G30360.1</t>
  </si>
  <si>
    <t>AT1G17480.1</t>
  </si>
  <si>
    <t>AT2G31500.1</t>
  </si>
  <si>
    <t>AT3G57530.1</t>
  </si>
  <si>
    <t>AT2G41860.1</t>
  </si>
  <si>
    <t>AT3G51850.1</t>
  </si>
  <si>
    <t>AT2G17290.1</t>
  </si>
  <si>
    <t>AT4G22200.1</t>
  </si>
  <si>
    <t>AT1G29230.1</t>
  </si>
  <si>
    <t>AT2G34180.1</t>
  </si>
  <si>
    <t>AT4G09570.1</t>
  </si>
  <si>
    <t>AT1G35670.1</t>
  </si>
  <si>
    <t>AT1G14380.1</t>
  </si>
  <si>
    <t>AT5G23580.1</t>
  </si>
  <si>
    <t>AT3G54570.1</t>
  </si>
  <si>
    <t>AT1G73805.1</t>
  </si>
  <si>
    <t>AT3G02850.1</t>
  </si>
  <si>
    <t>AT3G49260.1</t>
  </si>
  <si>
    <t>AT5G19450.1</t>
  </si>
  <si>
    <t>AT5G12480.1</t>
  </si>
  <si>
    <t>AT5G53130.1</t>
  </si>
  <si>
    <t>AT3G16490.1</t>
  </si>
  <si>
    <t>AT5G01810.1</t>
  </si>
  <si>
    <t>AT3G48010.1</t>
  </si>
  <si>
    <t>AT2G23980.1</t>
  </si>
  <si>
    <t>AT4G30560.1</t>
  </si>
  <si>
    <t>AT1G15990.1</t>
  </si>
  <si>
    <t>AT1G51960.1</t>
  </si>
  <si>
    <t>AT4G04740.1</t>
  </si>
  <si>
    <t>AT4G04720.1</t>
  </si>
  <si>
    <t>AT4G21940.1</t>
  </si>
  <si>
    <t>AT4G04700.1</t>
  </si>
  <si>
    <t>AT4G04710.1</t>
  </si>
  <si>
    <t>AT4G04695.1</t>
  </si>
  <si>
    <t>AT2G24610.1</t>
  </si>
  <si>
    <t>AT4G23650.1</t>
  </si>
  <si>
    <t>AT5G19360.1</t>
  </si>
  <si>
    <t>AT5G12180.1</t>
  </si>
  <si>
    <t>AT5G25110.1</t>
  </si>
  <si>
    <t>AT4G18700.1</t>
  </si>
  <si>
    <t>AT5G45810.1</t>
  </si>
  <si>
    <t>AT1G30270.1</t>
  </si>
  <si>
    <t>AT5G37500.1</t>
  </si>
  <si>
    <t>AT4G36070.1</t>
  </si>
  <si>
    <t>AT2G17890.1</t>
  </si>
  <si>
    <t>AT2G35890.1</t>
  </si>
  <si>
    <t>AT4G00820.1</t>
  </si>
  <si>
    <t>AT5G66210.1</t>
  </si>
  <si>
    <t>AT5G62070.1</t>
  </si>
  <si>
    <t>AT2G24300.1</t>
  </si>
  <si>
    <t>AT4G31000.1</t>
  </si>
  <si>
    <t>AT2G28260.1</t>
  </si>
  <si>
    <t>AT5G15410.1</t>
  </si>
  <si>
    <t>AT1G19870.1</t>
  </si>
  <si>
    <t>AT5G10930.1</t>
  </si>
  <si>
    <t>AT4G30960.1</t>
  </si>
  <si>
    <t>AT5G21326.1</t>
  </si>
  <si>
    <t>AT5G35410.1</t>
  </si>
  <si>
    <t>AT5G58380.1</t>
  </si>
  <si>
    <t>AT5G07070.1</t>
  </si>
  <si>
    <t>AT1G74690.1</t>
  </si>
  <si>
    <t>AT4G25800.1</t>
  </si>
  <si>
    <t>AT5G57580.1</t>
  </si>
  <si>
    <t>AT3G51380.1</t>
  </si>
  <si>
    <t>AT3G20410.1</t>
  </si>
  <si>
    <t>AT1G50700.1</t>
  </si>
  <si>
    <t>AT4G23060.1</t>
  </si>
  <si>
    <t>AT1G19780.1</t>
  </si>
  <si>
    <t>AT4G29150.1</t>
  </si>
  <si>
    <t>AT2G38800.1</t>
  </si>
  <si>
    <t>AT1G01140.1</t>
  </si>
  <si>
    <t>AT3G59690.1</t>
  </si>
  <si>
    <t>AT5G07240.1</t>
  </si>
  <si>
    <t>AT4G35310.1</t>
  </si>
  <si>
    <t>AT2G25090.1</t>
  </si>
  <si>
    <t>AT5G57940.1</t>
  </si>
  <si>
    <t>AT1G18840.1</t>
  </si>
  <si>
    <t>AT1G01340.1</t>
  </si>
  <si>
    <t>AT4G01010.1</t>
  </si>
  <si>
    <t>AT2G02790.1</t>
  </si>
  <si>
    <t>AT2G18750.1</t>
  </si>
  <si>
    <t>AT2G26650.1</t>
  </si>
  <si>
    <t>AT5G45820.1</t>
  </si>
  <si>
    <t>AT4G30360.1</t>
  </si>
  <si>
    <t>AT5G62570.1</t>
  </si>
  <si>
    <t>AT1G72670.1</t>
  </si>
  <si>
    <t>AT5G14870.1</t>
  </si>
  <si>
    <t>AT3G49380.1</t>
  </si>
  <si>
    <t>AT5G13460.1</t>
  </si>
  <si>
    <t>AT4G10640.1</t>
  </si>
  <si>
    <t>AT4G18290.1</t>
  </si>
  <si>
    <t>AT5G46240.1</t>
  </si>
  <si>
    <t>AT3G22190.1</t>
  </si>
  <si>
    <t>AT4G14750.1</t>
  </si>
  <si>
    <t>AT5G26920.1</t>
  </si>
  <si>
    <t>aln_ratio</t>
    <phoneticPr fontId="1" type="noConversion"/>
  </si>
  <si>
    <t>Freq</t>
  </si>
  <si>
    <t>chr</t>
    <phoneticPr fontId="1" type="noConversion"/>
  </si>
  <si>
    <t>aln_ratio</t>
    <phoneticPr fontId="1" type="noConversion"/>
  </si>
  <si>
    <t>chr1</t>
    <phoneticPr fontId="1" type="noConversion"/>
  </si>
  <si>
    <t>chr2</t>
    <phoneticPr fontId="1" type="noConversion"/>
  </si>
  <si>
    <t>chr3</t>
  </si>
  <si>
    <t>chr4</t>
  </si>
  <si>
    <t>ch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57A09-8D6D-4886-B99D-414DB88CCE8E}">
  <dimension ref="A1:B6"/>
  <sheetViews>
    <sheetView workbookViewId="0">
      <selection activeCell="F5" sqref="F5:F6"/>
    </sheetView>
  </sheetViews>
  <sheetFormatPr defaultRowHeight="14.25" x14ac:dyDescent="0.2"/>
  <sheetData>
    <row r="1" spans="1:2" x14ac:dyDescent="0.2">
      <c r="A1" t="s">
        <v>120</v>
      </c>
      <c r="B1" t="s">
        <v>119</v>
      </c>
    </row>
    <row r="2" spans="1:2" x14ac:dyDescent="0.2">
      <c r="A2" t="s">
        <v>122</v>
      </c>
      <c r="B2">
        <v>8</v>
      </c>
    </row>
    <row r="3" spans="1:2" x14ac:dyDescent="0.2">
      <c r="A3" t="s">
        <v>123</v>
      </c>
      <c r="B3">
        <v>5</v>
      </c>
    </row>
    <row r="4" spans="1:2" x14ac:dyDescent="0.2">
      <c r="A4" t="s">
        <v>124</v>
      </c>
      <c r="B4">
        <v>3</v>
      </c>
    </row>
    <row r="5" spans="1:2" x14ac:dyDescent="0.2">
      <c r="A5" t="s">
        <v>125</v>
      </c>
      <c r="B5">
        <v>11</v>
      </c>
    </row>
    <row r="6" spans="1:2" x14ac:dyDescent="0.2">
      <c r="A6" t="s">
        <v>126</v>
      </c>
      <c r="B6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A4AE4-722F-4AD6-8464-CAA76ECF314F}">
  <dimension ref="A1:A33"/>
  <sheetViews>
    <sheetView workbookViewId="0">
      <selection activeCell="H33" sqref="H33"/>
    </sheetView>
  </sheetViews>
  <sheetFormatPr defaultRowHeight="14.25" x14ac:dyDescent="0.2"/>
  <sheetData>
    <row r="1" spans="1:1" x14ac:dyDescent="0.2">
      <c r="A1" t="s">
        <v>41</v>
      </c>
    </row>
    <row r="2" spans="1:1" x14ac:dyDescent="0.2">
      <c r="A2" t="s">
        <v>49</v>
      </c>
    </row>
    <row r="3" spans="1:1" x14ac:dyDescent="0.2">
      <c r="A3" t="s">
        <v>56</v>
      </c>
    </row>
    <row r="4" spans="1:1" x14ac:dyDescent="0.2">
      <c r="A4" t="s">
        <v>33</v>
      </c>
    </row>
    <row r="5" spans="1:1" x14ac:dyDescent="0.2">
      <c r="A5" t="s">
        <v>32</v>
      </c>
    </row>
    <row r="6" spans="1:1" x14ac:dyDescent="0.2">
      <c r="A6" t="s">
        <v>26</v>
      </c>
    </row>
    <row r="7" spans="1:1" x14ac:dyDescent="0.2">
      <c r="A7" t="s">
        <v>59</v>
      </c>
    </row>
    <row r="8" spans="1:1" x14ac:dyDescent="0.2">
      <c r="A8" t="s">
        <v>47</v>
      </c>
    </row>
    <row r="9" spans="1:1" x14ac:dyDescent="0.2">
      <c r="A9" t="s">
        <v>20</v>
      </c>
    </row>
    <row r="10" spans="1:1" x14ac:dyDescent="0.2">
      <c r="A10" t="s">
        <v>62</v>
      </c>
    </row>
    <row r="11" spans="1:1" x14ac:dyDescent="0.2">
      <c r="A11" t="s">
        <v>96</v>
      </c>
    </row>
    <row r="12" spans="1:1" x14ac:dyDescent="0.2">
      <c r="A12" t="s">
        <v>51</v>
      </c>
    </row>
    <row r="13" spans="1:1" x14ac:dyDescent="0.2">
      <c r="A13" t="s">
        <v>53</v>
      </c>
    </row>
    <row r="14" spans="1:1" x14ac:dyDescent="0.2">
      <c r="A14" t="s">
        <v>87</v>
      </c>
    </row>
    <row r="15" spans="1:1" x14ac:dyDescent="0.2">
      <c r="A15" t="s">
        <v>66</v>
      </c>
    </row>
    <row r="16" spans="1:1" x14ac:dyDescent="0.2">
      <c r="A16" t="s">
        <v>100</v>
      </c>
    </row>
    <row r="17" spans="1:1" x14ac:dyDescent="0.2">
      <c r="A17" t="s">
        <v>17</v>
      </c>
    </row>
    <row r="18" spans="1:1" x14ac:dyDescent="0.2">
      <c r="A18" t="s">
        <v>42</v>
      </c>
    </row>
    <row r="19" spans="1:1" x14ac:dyDescent="0.2">
      <c r="A19" t="s">
        <v>90</v>
      </c>
    </row>
    <row r="20" spans="1:1" x14ac:dyDescent="0.2">
      <c r="A20" t="s">
        <v>54</v>
      </c>
    </row>
    <row r="21" spans="1:1" x14ac:dyDescent="0.2">
      <c r="A21" t="s">
        <v>34</v>
      </c>
    </row>
    <row r="22" spans="1:1" x14ac:dyDescent="0.2">
      <c r="A22" t="s">
        <v>31</v>
      </c>
    </row>
    <row r="23" spans="1:1" x14ac:dyDescent="0.2">
      <c r="A23" t="s">
        <v>27</v>
      </c>
    </row>
    <row r="24" spans="1:1" x14ac:dyDescent="0.2">
      <c r="A24" t="s">
        <v>60</v>
      </c>
    </row>
    <row r="25" spans="1:1" x14ac:dyDescent="0.2">
      <c r="A25" t="s">
        <v>48</v>
      </c>
    </row>
    <row r="26" spans="1:1" x14ac:dyDescent="0.2">
      <c r="A26" t="s">
        <v>21</v>
      </c>
    </row>
    <row r="27" spans="1:1" x14ac:dyDescent="0.2">
      <c r="A27" t="s">
        <v>63</v>
      </c>
    </row>
    <row r="28" spans="1:1" x14ac:dyDescent="0.2">
      <c r="A28" t="s">
        <v>29</v>
      </c>
    </row>
    <row r="29" spans="1:1" x14ac:dyDescent="0.2">
      <c r="A29" t="s">
        <v>52</v>
      </c>
    </row>
    <row r="30" spans="1:1" x14ac:dyDescent="0.2">
      <c r="A30" t="s">
        <v>88</v>
      </c>
    </row>
    <row r="31" spans="1:1" x14ac:dyDescent="0.2">
      <c r="A31" t="s">
        <v>67</v>
      </c>
    </row>
    <row r="32" spans="1:1" x14ac:dyDescent="0.2">
      <c r="A32" t="s">
        <v>101</v>
      </c>
    </row>
    <row r="33" spans="1:1" x14ac:dyDescent="0.2">
      <c r="A33" t="s">
        <v>1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48CBD-68F2-458B-A838-4D5E2EC5E11D}">
  <dimension ref="A1:Q20"/>
  <sheetViews>
    <sheetView workbookViewId="0">
      <selection activeCell="A2" sqref="A2:B20"/>
    </sheetView>
  </sheetViews>
  <sheetFormatPr defaultRowHeight="14.25" x14ac:dyDescent="0.2"/>
  <cols>
    <col min="1" max="2" width="12.625" bestFit="1" customWidth="1"/>
    <col min="15" max="15" width="12.7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18</v>
      </c>
      <c r="P1" t="s">
        <v>14</v>
      </c>
      <c r="Q1" t="s">
        <v>15</v>
      </c>
    </row>
    <row r="2" spans="1:17" x14ac:dyDescent="0.2">
      <c r="A2" t="s">
        <v>41</v>
      </c>
      <c r="B2" t="s">
        <v>42</v>
      </c>
      <c r="C2">
        <v>86.558999999999997</v>
      </c>
      <c r="D2">
        <v>1607</v>
      </c>
      <c r="E2">
        <v>198</v>
      </c>
      <c r="F2">
        <v>14</v>
      </c>
      <c r="G2">
        <v>1</v>
      </c>
      <c r="H2">
        <v>1595</v>
      </c>
      <c r="I2">
        <v>1</v>
      </c>
      <c r="J2">
        <v>1601</v>
      </c>
      <c r="K2">
        <v>0</v>
      </c>
      <c r="L2">
        <v>1755</v>
      </c>
      <c r="M2">
        <v>1602</v>
      </c>
      <c r="N2">
        <v>1608</v>
      </c>
      <c r="O2">
        <v>0.99937810945273631</v>
      </c>
      <c r="P2" t="s">
        <v>42</v>
      </c>
      <c r="Q2" t="s">
        <v>41</v>
      </c>
    </row>
    <row r="3" spans="1:17" x14ac:dyDescent="0.2">
      <c r="A3" t="s">
        <v>49</v>
      </c>
      <c r="B3" t="s">
        <v>90</v>
      </c>
      <c r="C3">
        <v>83.628</v>
      </c>
      <c r="D3">
        <v>2260</v>
      </c>
      <c r="E3">
        <v>299</v>
      </c>
      <c r="F3">
        <v>48</v>
      </c>
      <c r="G3">
        <v>1</v>
      </c>
      <c r="H3">
        <v>2211</v>
      </c>
      <c r="I3">
        <v>1</v>
      </c>
      <c r="J3">
        <v>2238</v>
      </c>
      <c r="K3">
        <v>0</v>
      </c>
      <c r="L3">
        <v>2058</v>
      </c>
      <c r="M3">
        <v>2217</v>
      </c>
      <c r="N3">
        <v>2262</v>
      </c>
      <c r="O3">
        <v>0.99911582670203358</v>
      </c>
      <c r="P3" t="s">
        <v>90</v>
      </c>
      <c r="Q3" t="s">
        <v>49</v>
      </c>
    </row>
    <row r="4" spans="1:17" x14ac:dyDescent="0.2">
      <c r="A4" t="s">
        <v>56</v>
      </c>
      <c r="B4" t="s">
        <v>54</v>
      </c>
      <c r="C4">
        <v>89.484999999999999</v>
      </c>
      <c r="D4">
        <v>1455</v>
      </c>
      <c r="E4">
        <v>143</v>
      </c>
      <c r="F4">
        <v>7</v>
      </c>
      <c r="G4">
        <v>1</v>
      </c>
      <c r="H4">
        <v>1450</v>
      </c>
      <c r="I4">
        <v>1</v>
      </c>
      <c r="J4">
        <v>1450</v>
      </c>
      <c r="K4">
        <v>0</v>
      </c>
      <c r="L4">
        <v>1831</v>
      </c>
      <c r="M4">
        <v>1455</v>
      </c>
      <c r="N4">
        <v>1458</v>
      </c>
      <c r="O4">
        <v>0.99794238683127567</v>
      </c>
      <c r="P4" t="s">
        <v>54</v>
      </c>
      <c r="Q4" t="s">
        <v>56</v>
      </c>
    </row>
    <row r="5" spans="1:17" x14ac:dyDescent="0.2">
      <c r="A5" t="s">
        <v>33</v>
      </c>
      <c r="B5" t="s">
        <v>34</v>
      </c>
      <c r="C5">
        <v>88.266999999999996</v>
      </c>
      <c r="D5">
        <v>1466</v>
      </c>
      <c r="E5">
        <v>169</v>
      </c>
      <c r="F5">
        <v>2</v>
      </c>
      <c r="G5">
        <v>1</v>
      </c>
      <c r="H5">
        <v>1463</v>
      </c>
      <c r="I5">
        <v>1</v>
      </c>
      <c r="J5">
        <v>1466</v>
      </c>
      <c r="K5">
        <v>0</v>
      </c>
      <c r="L5">
        <v>1751</v>
      </c>
      <c r="M5">
        <v>1506</v>
      </c>
      <c r="N5">
        <v>1488</v>
      </c>
      <c r="O5">
        <v>0.97343957503320055</v>
      </c>
      <c r="P5" t="s">
        <v>33</v>
      </c>
      <c r="Q5" t="s">
        <v>34</v>
      </c>
    </row>
    <row r="6" spans="1:17" x14ac:dyDescent="0.2">
      <c r="A6" t="s">
        <v>32</v>
      </c>
      <c r="B6" t="s">
        <v>31</v>
      </c>
      <c r="C6">
        <v>78.62</v>
      </c>
      <c r="D6">
        <v>1478</v>
      </c>
      <c r="E6">
        <v>277</v>
      </c>
      <c r="F6">
        <v>21</v>
      </c>
      <c r="G6">
        <v>50</v>
      </c>
      <c r="H6">
        <v>1503</v>
      </c>
      <c r="I6">
        <v>98</v>
      </c>
      <c r="J6">
        <v>1560</v>
      </c>
      <c r="K6">
        <v>0</v>
      </c>
      <c r="L6">
        <v>942</v>
      </c>
      <c r="M6">
        <v>1509</v>
      </c>
      <c r="N6">
        <v>1563</v>
      </c>
      <c r="O6">
        <v>0.94561740243122205</v>
      </c>
      <c r="P6" t="s">
        <v>31</v>
      </c>
      <c r="Q6" t="s">
        <v>32</v>
      </c>
    </row>
    <row r="7" spans="1:17" x14ac:dyDescent="0.2">
      <c r="A7" t="s">
        <v>26</v>
      </c>
      <c r="B7" t="s">
        <v>27</v>
      </c>
      <c r="C7">
        <v>82.063000000000002</v>
      </c>
      <c r="D7">
        <v>1483</v>
      </c>
      <c r="E7">
        <v>257</v>
      </c>
      <c r="F7">
        <v>8</v>
      </c>
      <c r="G7">
        <v>136</v>
      </c>
      <c r="H7">
        <v>1612</v>
      </c>
      <c r="I7">
        <v>109</v>
      </c>
      <c r="J7">
        <v>1588</v>
      </c>
      <c r="K7">
        <v>0</v>
      </c>
      <c r="L7">
        <v>1256</v>
      </c>
      <c r="M7">
        <v>1617</v>
      </c>
      <c r="N7">
        <v>1593</v>
      </c>
      <c r="O7">
        <v>0.91713048855905999</v>
      </c>
      <c r="P7" t="s">
        <v>26</v>
      </c>
      <c r="Q7" t="s">
        <v>27</v>
      </c>
    </row>
    <row r="8" spans="1:17" x14ac:dyDescent="0.2">
      <c r="A8" t="s">
        <v>59</v>
      </c>
      <c r="B8" t="s">
        <v>60</v>
      </c>
      <c r="C8">
        <v>87.775999999999996</v>
      </c>
      <c r="D8">
        <v>1448</v>
      </c>
      <c r="E8">
        <v>173</v>
      </c>
      <c r="F8">
        <v>4</v>
      </c>
      <c r="G8">
        <v>127</v>
      </c>
      <c r="H8">
        <v>1572</v>
      </c>
      <c r="I8">
        <v>142</v>
      </c>
      <c r="J8">
        <v>1587</v>
      </c>
      <c r="K8">
        <v>0</v>
      </c>
      <c r="L8">
        <v>1690</v>
      </c>
      <c r="M8">
        <v>1572</v>
      </c>
      <c r="N8">
        <v>1587</v>
      </c>
      <c r="O8">
        <v>0.91241335853812222</v>
      </c>
      <c r="P8" t="s">
        <v>60</v>
      </c>
      <c r="Q8" t="s">
        <v>59</v>
      </c>
    </row>
    <row r="9" spans="1:17" x14ac:dyDescent="0.2">
      <c r="A9" t="s">
        <v>47</v>
      </c>
      <c r="B9" t="s">
        <v>48</v>
      </c>
      <c r="C9">
        <v>82.697999999999993</v>
      </c>
      <c r="D9">
        <v>2046</v>
      </c>
      <c r="E9">
        <v>326</v>
      </c>
      <c r="F9">
        <v>19</v>
      </c>
      <c r="G9">
        <v>13</v>
      </c>
      <c r="H9">
        <v>2044</v>
      </c>
      <c r="I9">
        <v>10</v>
      </c>
      <c r="J9">
        <v>2041</v>
      </c>
      <c r="K9">
        <v>0</v>
      </c>
      <c r="L9">
        <v>1792</v>
      </c>
      <c r="M9">
        <v>2244</v>
      </c>
      <c r="N9">
        <v>2202</v>
      </c>
      <c r="O9">
        <v>0.91176470588235292</v>
      </c>
      <c r="P9" t="s">
        <v>47</v>
      </c>
      <c r="Q9" t="s">
        <v>48</v>
      </c>
    </row>
    <row r="10" spans="1:17" x14ac:dyDescent="0.2">
      <c r="A10" t="s">
        <v>20</v>
      </c>
      <c r="B10" t="s">
        <v>21</v>
      </c>
      <c r="C10">
        <v>86.787000000000006</v>
      </c>
      <c r="D10">
        <v>1491</v>
      </c>
      <c r="E10">
        <v>195</v>
      </c>
      <c r="F10">
        <v>2</v>
      </c>
      <c r="G10">
        <v>135</v>
      </c>
      <c r="H10">
        <v>1624</v>
      </c>
      <c r="I10">
        <v>147</v>
      </c>
      <c r="J10">
        <v>1636</v>
      </c>
      <c r="K10">
        <v>0</v>
      </c>
      <c r="L10">
        <v>1661</v>
      </c>
      <c r="M10">
        <v>1626</v>
      </c>
      <c r="N10">
        <v>1638</v>
      </c>
      <c r="O10">
        <v>0.91025641025641024</v>
      </c>
      <c r="P10" t="s">
        <v>21</v>
      </c>
      <c r="Q10" t="s">
        <v>20</v>
      </c>
    </row>
    <row r="11" spans="1:17" x14ac:dyDescent="0.2">
      <c r="A11" t="s">
        <v>62</v>
      </c>
      <c r="B11" t="s">
        <v>63</v>
      </c>
      <c r="C11">
        <v>81.522999999999996</v>
      </c>
      <c r="D11">
        <v>1326</v>
      </c>
      <c r="E11">
        <v>224</v>
      </c>
      <c r="F11">
        <v>15</v>
      </c>
      <c r="G11">
        <v>55</v>
      </c>
      <c r="H11">
        <v>1365</v>
      </c>
      <c r="I11">
        <v>61</v>
      </c>
      <c r="J11">
        <v>1380</v>
      </c>
      <c r="K11">
        <v>0</v>
      </c>
      <c r="L11">
        <v>1072</v>
      </c>
      <c r="M11">
        <v>1470</v>
      </c>
      <c r="N11">
        <v>1452</v>
      </c>
      <c r="O11">
        <v>0.90204081632653066</v>
      </c>
      <c r="P11" t="s">
        <v>62</v>
      </c>
      <c r="Q11" t="s">
        <v>63</v>
      </c>
    </row>
    <row r="12" spans="1:17" x14ac:dyDescent="0.2">
      <c r="A12" t="s">
        <v>96</v>
      </c>
      <c r="B12" t="s">
        <v>29</v>
      </c>
      <c r="C12">
        <v>87.650999999999996</v>
      </c>
      <c r="D12">
        <v>1490</v>
      </c>
      <c r="E12">
        <v>178</v>
      </c>
      <c r="F12">
        <v>5</v>
      </c>
      <c r="G12">
        <v>185</v>
      </c>
      <c r="H12">
        <v>1671</v>
      </c>
      <c r="I12">
        <v>149</v>
      </c>
      <c r="J12">
        <v>1635</v>
      </c>
      <c r="K12">
        <v>0</v>
      </c>
      <c r="L12">
        <v>1727</v>
      </c>
      <c r="M12">
        <v>1671</v>
      </c>
      <c r="N12">
        <v>1635</v>
      </c>
      <c r="O12">
        <v>0.89168162776780369</v>
      </c>
      <c r="P12" t="s">
        <v>96</v>
      </c>
      <c r="Q12" t="s">
        <v>29</v>
      </c>
    </row>
    <row r="13" spans="1:17" x14ac:dyDescent="0.2">
      <c r="A13" t="s">
        <v>51</v>
      </c>
      <c r="B13" t="s">
        <v>52</v>
      </c>
      <c r="C13">
        <v>90.436000000000007</v>
      </c>
      <c r="D13">
        <v>1422</v>
      </c>
      <c r="E13">
        <v>135</v>
      </c>
      <c r="F13">
        <v>1</v>
      </c>
      <c r="G13">
        <v>143</v>
      </c>
      <c r="H13">
        <v>1563</v>
      </c>
      <c r="I13">
        <v>175</v>
      </c>
      <c r="J13">
        <v>1596</v>
      </c>
      <c r="K13" s="3">
        <v>0</v>
      </c>
      <c r="L13">
        <v>1871</v>
      </c>
      <c r="M13">
        <v>1563</v>
      </c>
      <c r="N13">
        <v>1596</v>
      </c>
      <c r="O13">
        <v>0.89097744360902253</v>
      </c>
      <c r="P13" t="s">
        <v>52</v>
      </c>
      <c r="Q13" t="s">
        <v>51</v>
      </c>
    </row>
    <row r="14" spans="1:17" x14ac:dyDescent="0.2">
      <c r="A14" t="s">
        <v>53</v>
      </c>
      <c r="B14" t="s">
        <v>52</v>
      </c>
      <c r="C14">
        <v>85.018000000000001</v>
      </c>
      <c r="D14">
        <v>1415</v>
      </c>
      <c r="E14">
        <v>209</v>
      </c>
      <c r="F14">
        <v>1</v>
      </c>
      <c r="G14">
        <v>251</v>
      </c>
      <c r="H14">
        <v>1665</v>
      </c>
      <c r="I14">
        <v>185</v>
      </c>
      <c r="J14">
        <v>1596</v>
      </c>
      <c r="K14">
        <v>0</v>
      </c>
      <c r="L14">
        <v>1435</v>
      </c>
      <c r="M14">
        <v>1665</v>
      </c>
      <c r="N14">
        <v>1596</v>
      </c>
      <c r="O14">
        <v>0.8498498498498499</v>
      </c>
      <c r="P14" t="s">
        <v>53</v>
      </c>
      <c r="Q14" t="s">
        <v>52</v>
      </c>
    </row>
    <row r="15" spans="1:17" x14ac:dyDescent="0.2">
      <c r="A15" t="s">
        <v>87</v>
      </c>
      <c r="B15" t="s">
        <v>88</v>
      </c>
      <c r="C15">
        <v>87.4</v>
      </c>
      <c r="D15">
        <v>1373</v>
      </c>
      <c r="E15">
        <v>171</v>
      </c>
      <c r="F15">
        <v>2</v>
      </c>
      <c r="G15">
        <v>235</v>
      </c>
      <c r="H15">
        <v>1606</v>
      </c>
      <c r="I15">
        <v>181</v>
      </c>
      <c r="J15">
        <v>1552</v>
      </c>
      <c r="K15">
        <v>0</v>
      </c>
      <c r="L15">
        <v>1576</v>
      </c>
      <c r="M15">
        <v>1626</v>
      </c>
      <c r="N15">
        <v>1566</v>
      </c>
      <c r="O15">
        <v>0.84440344403444034</v>
      </c>
      <c r="P15" t="s">
        <v>87</v>
      </c>
      <c r="Q15" t="s">
        <v>88</v>
      </c>
    </row>
    <row r="16" spans="1:17" x14ac:dyDescent="0.2">
      <c r="A16" t="s">
        <v>51</v>
      </c>
      <c r="B16" t="s">
        <v>53</v>
      </c>
      <c r="C16">
        <v>81.17</v>
      </c>
      <c r="D16">
        <v>1402</v>
      </c>
      <c r="E16">
        <v>251</v>
      </c>
      <c r="F16">
        <v>13</v>
      </c>
      <c r="G16">
        <v>152</v>
      </c>
      <c r="H16">
        <v>1545</v>
      </c>
      <c r="I16">
        <v>251</v>
      </c>
      <c r="J16">
        <v>1647</v>
      </c>
      <c r="K16">
        <v>0</v>
      </c>
      <c r="L16">
        <v>1114</v>
      </c>
      <c r="M16">
        <v>1563</v>
      </c>
      <c r="N16">
        <v>1665</v>
      </c>
      <c r="O16">
        <v>0.84204204204204203</v>
      </c>
      <c r="P16" t="s">
        <v>53</v>
      </c>
      <c r="Q16" t="s">
        <v>51</v>
      </c>
    </row>
    <row r="17" spans="1:17" x14ac:dyDescent="0.2">
      <c r="A17" t="s">
        <v>66</v>
      </c>
      <c r="B17" t="s">
        <v>67</v>
      </c>
      <c r="C17">
        <v>82.856999999999999</v>
      </c>
      <c r="D17">
        <v>1435</v>
      </c>
      <c r="E17">
        <v>232</v>
      </c>
      <c r="F17">
        <v>14</v>
      </c>
      <c r="G17">
        <v>156</v>
      </c>
      <c r="H17">
        <v>1583</v>
      </c>
      <c r="I17">
        <v>267</v>
      </c>
      <c r="J17">
        <v>1694</v>
      </c>
      <c r="K17">
        <v>0</v>
      </c>
      <c r="L17">
        <v>1275</v>
      </c>
      <c r="M17">
        <v>1605</v>
      </c>
      <c r="N17">
        <v>1716</v>
      </c>
      <c r="O17">
        <v>0.83624708624708621</v>
      </c>
      <c r="P17" t="s">
        <v>67</v>
      </c>
      <c r="Q17" t="s">
        <v>66</v>
      </c>
    </row>
    <row r="18" spans="1:17" x14ac:dyDescent="0.2">
      <c r="A18" t="s">
        <v>100</v>
      </c>
      <c r="B18" t="s">
        <v>101</v>
      </c>
      <c r="C18">
        <v>83.227999999999994</v>
      </c>
      <c r="D18">
        <v>1741</v>
      </c>
      <c r="E18">
        <v>277</v>
      </c>
      <c r="F18">
        <v>11</v>
      </c>
      <c r="G18">
        <v>174</v>
      </c>
      <c r="H18">
        <v>1905</v>
      </c>
      <c r="I18">
        <v>189</v>
      </c>
      <c r="J18">
        <v>1923</v>
      </c>
      <c r="K18">
        <v>0</v>
      </c>
      <c r="L18">
        <v>1583</v>
      </c>
      <c r="M18">
        <v>2121</v>
      </c>
      <c r="N18">
        <v>2091</v>
      </c>
      <c r="O18">
        <v>0.8208392267798208</v>
      </c>
      <c r="P18" t="s">
        <v>100</v>
      </c>
      <c r="Q18" t="s">
        <v>101</v>
      </c>
    </row>
    <row r="19" spans="1:17" x14ac:dyDescent="0.2">
      <c r="A19" t="s">
        <v>51</v>
      </c>
      <c r="B19" t="s">
        <v>54</v>
      </c>
      <c r="C19">
        <v>75.745000000000005</v>
      </c>
      <c r="D19">
        <v>1208</v>
      </c>
      <c r="E19">
        <v>261</v>
      </c>
      <c r="F19">
        <v>22</v>
      </c>
      <c r="G19">
        <v>333</v>
      </c>
      <c r="H19">
        <v>1518</v>
      </c>
      <c r="I19">
        <v>210</v>
      </c>
      <c r="J19">
        <v>1407</v>
      </c>
      <c r="K19">
        <v>1.1900000000000001E-166</v>
      </c>
      <c r="L19">
        <v>579</v>
      </c>
      <c r="M19">
        <v>1563</v>
      </c>
      <c r="N19">
        <v>1458</v>
      </c>
      <c r="O19">
        <v>0.77287268074216253</v>
      </c>
      <c r="P19" t="s">
        <v>51</v>
      </c>
      <c r="Q19" t="s">
        <v>54</v>
      </c>
    </row>
    <row r="20" spans="1:17" x14ac:dyDescent="0.2">
      <c r="A20" t="s">
        <v>17</v>
      </c>
      <c r="B20" t="s">
        <v>18</v>
      </c>
      <c r="C20">
        <v>87.710999999999999</v>
      </c>
      <c r="D20">
        <v>1481</v>
      </c>
      <c r="E20">
        <v>182</v>
      </c>
      <c r="F20">
        <v>0</v>
      </c>
      <c r="G20">
        <v>456</v>
      </c>
      <c r="H20">
        <v>1936</v>
      </c>
      <c r="I20">
        <v>348</v>
      </c>
      <c r="J20">
        <v>1828</v>
      </c>
      <c r="K20">
        <v>0</v>
      </c>
      <c r="L20">
        <v>1727</v>
      </c>
      <c r="M20">
        <v>1941</v>
      </c>
      <c r="N20">
        <v>1833</v>
      </c>
      <c r="O20">
        <v>0.76300875837197324</v>
      </c>
      <c r="P20" t="s">
        <v>17</v>
      </c>
      <c r="Q20" t="s">
        <v>18</v>
      </c>
    </row>
  </sheetData>
  <autoFilter ref="A1:Q39" xr:uid="{48E931C7-983A-4B49-926F-0078FE02E309}">
    <sortState xmlns:xlrd2="http://schemas.microsoft.com/office/spreadsheetml/2017/richdata2" ref="A2:Q39">
      <sortCondition descending="1" ref="O1:O39"/>
    </sortState>
  </autoFilter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R169"/>
  <sheetViews>
    <sheetView tabSelected="1" workbookViewId="0">
      <selection activeCell="K136" sqref="K136"/>
    </sheetView>
  </sheetViews>
  <sheetFormatPr defaultRowHeight="14.25" x14ac:dyDescent="0.2"/>
  <cols>
    <col min="16" max="16" width="12.75" bestFit="1" customWidth="1"/>
    <col min="17" max="17" width="12.625" bestFit="1" customWidth="1"/>
  </cols>
  <sheetData>
    <row r="1" spans="1:18" x14ac:dyDescent="0.2">
      <c r="A1" s="1" t="s">
        <v>0</v>
      </c>
      <c r="B1" s="1" t="s">
        <v>1</v>
      </c>
      <c r="C1" s="1" t="str">
        <f>IF(N1&gt;O1,A1&amp;B1,B1&amp;A1)</f>
        <v>geneBgeneA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21</v>
      </c>
      <c r="Q1" s="1" t="s">
        <v>14</v>
      </c>
      <c r="R1" s="1" t="s">
        <v>15</v>
      </c>
    </row>
    <row r="2" spans="1:18" hidden="1" x14ac:dyDescent="0.2">
      <c r="A2" s="1" t="s">
        <v>16</v>
      </c>
      <c r="B2" s="1" t="s">
        <v>16</v>
      </c>
      <c r="C2" s="1" t="str">
        <f t="shared" ref="C2:C3" si="0">IF(N2&gt;O2,A2&amp;B2,B2&amp;A2)</f>
        <v>AT4G24400.1AT4G24400.1</v>
      </c>
      <c r="D2" s="1">
        <v>100</v>
      </c>
      <c r="E2" s="1">
        <v>1338</v>
      </c>
      <c r="F2" s="1">
        <v>0</v>
      </c>
      <c r="G2" s="1">
        <v>0</v>
      </c>
      <c r="H2" s="1">
        <v>1</v>
      </c>
      <c r="I2" s="1">
        <v>1338</v>
      </c>
      <c r="J2" s="1">
        <v>1</v>
      </c>
      <c r="K2" s="1">
        <v>1338</v>
      </c>
      <c r="L2" s="1">
        <v>0</v>
      </c>
      <c r="M2" s="1">
        <v>2471</v>
      </c>
      <c r="N2" s="1">
        <v>1338</v>
      </c>
      <c r="O2" s="1">
        <v>1338</v>
      </c>
      <c r="P2" s="1">
        <f>IF(N2&gt;O2,E2/N2,E2/O2)</f>
        <v>1</v>
      </c>
      <c r="Q2" s="1" t="str">
        <f>IF(N2&gt;O2,A2,B2)</f>
        <v>AT4G24400.1</v>
      </c>
      <c r="R2" s="1" t="str">
        <f>IF(O2&gt;N2,A2,B2)</f>
        <v>AT4G24400.1</v>
      </c>
    </row>
    <row r="3" spans="1:18" hidden="1" x14ac:dyDescent="0.2">
      <c r="A3" s="1" t="s">
        <v>17</v>
      </c>
      <c r="B3" s="1" t="s">
        <v>17</v>
      </c>
      <c r="C3" s="1" t="str">
        <f t="shared" si="0"/>
        <v>AT3G10660.1AT3G10660.1</v>
      </c>
      <c r="D3" s="1">
        <v>100</v>
      </c>
      <c r="E3" s="1">
        <v>1941</v>
      </c>
      <c r="F3" s="1">
        <v>0</v>
      </c>
      <c r="G3" s="1">
        <v>0</v>
      </c>
      <c r="H3" s="1">
        <v>1</v>
      </c>
      <c r="I3" s="1">
        <v>1941</v>
      </c>
      <c r="J3" s="1">
        <v>1</v>
      </c>
      <c r="K3" s="1">
        <v>1941</v>
      </c>
      <c r="L3" s="1">
        <v>0</v>
      </c>
      <c r="M3" s="1">
        <v>3585</v>
      </c>
      <c r="N3" s="1">
        <v>1941</v>
      </c>
      <c r="O3" s="1">
        <v>1941</v>
      </c>
      <c r="P3" s="1">
        <f t="shared" ref="P3" si="1">IF(N3&gt;O3,E3/N3,E3/O3)</f>
        <v>1</v>
      </c>
      <c r="Q3" s="1" t="str">
        <f t="shared" ref="Q3" si="2">IF(N3&gt;O3,A3,B3)</f>
        <v>AT3G10660.1</v>
      </c>
      <c r="R3" s="1" t="str">
        <f t="shared" ref="R3" si="3">IF(O3&gt;N3,A3,B3)</f>
        <v>AT3G10660.1</v>
      </c>
    </row>
    <row r="4" spans="1:18" x14ac:dyDescent="0.2">
      <c r="A4" s="1" t="s">
        <v>51</v>
      </c>
      <c r="B4" s="1" t="s">
        <v>52</v>
      </c>
      <c r="C4" s="1" t="str">
        <f t="shared" ref="C4:C35" si="4">IF(N4&gt;O4,A4&amp;B4,B4&amp;A4)</f>
        <v>AT4G04720.1AT4G04740.1</v>
      </c>
      <c r="D4" s="1">
        <v>90.436000000000007</v>
      </c>
      <c r="E4" s="1">
        <v>1422</v>
      </c>
      <c r="F4" s="1">
        <v>135</v>
      </c>
      <c r="G4" s="1">
        <v>1</v>
      </c>
      <c r="H4" s="1">
        <v>143</v>
      </c>
      <c r="I4" s="1">
        <v>1563</v>
      </c>
      <c r="J4" s="1">
        <v>175</v>
      </c>
      <c r="K4" s="1">
        <v>1596</v>
      </c>
      <c r="L4" s="1">
        <v>0</v>
      </c>
      <c r="M4" s="1">
        <v>1871</v>
      </c>
      <c r="N4" s="1">
        <v>1563</v>
      </c>
      <c r="O4" s="1">
        <v>1596</v>
      </c>
      <c r="P4" s="1">
        <f t="shared" ref="P4:P35" si="5">IF(N4&gt;O4,E4/N4,E4/O4)</f>
        <v>0.89097744360902253</v>
      </c>
      <c r="Q4" s="1" t="str">
        <f t="shared" ref="Q4:Q35" si="6">IF(N4&gt;O4,A4,B4)</f>
        <v>AT4G04720.1</v>
      </c>
      <c r="R4" s="1" t="str">
        <f t="shared" ref="R4:R35" si="7">IF(O4&gt;N4,A4,B4)</f>
        <v>AT4G04740.1</v>
      </c>
    </row>
    <row r="5" spans="1:18" x14ac:dyDescent="0.2">
      <c r="A5" s="1" t="s">
        <v>52</v>
      </c>
      <c r="B5" s="1" t="s">
        <v>51</v>
      </c>
      <c r="C5" s="1" t="str">
        <f t="shared" si="4"/>
        <v>AT4G04720.1AT4G04740.1</v>
      </c>
      <c r="D5" s="1">
        <v>90.436000000000007</v>
      </c>
      <c r="E5" s="1">
        <v>1422</v>
      </c>
      <c r="F5" s="1">
        <v>135</v>
      </c>
      <c r="G5" s="1">
        <v>1</v>
      </c>
      <c r="H5" s="1">
        <v>175</v>
      </c>
      <c r="I5" s="1">
        <v>1596</v>
      </c>
      <c r="J5" s="1">
        <v>143</v>
      </c>
      <c r="K5" s="1">
        <v>1563</v>
      </c>
      <c r="L5" s="1">
        <v>0</v>
      </c>
      <c r="M5" s="1">
        <v>1871</v>
      </c>
      <c r="N5" s="1">
        <v>1596</v>
      </c>
      <c r="O5" s="1">
        <v>1563</v>
      </c>
      <c r="P5" s="1">
        <f t="shared" si="5"/>
        <v>0.89097744360902253</v>
      </c>
      <c r="Q5" s="1" t="str">
        <f t="shared" si="6"/>
        <v>AT4G04720.1</v>
      </c>
      <c r="R5" s="1" t="str">
        <f t="shared" si="7"/>
        <v>AT4G04740.1</v>
      </c>
    </row>
    <row r="6" spans="1:18" hidden="1" x14ac:dyDescent="0.2">
      <c r="A6" s="1" t="s">
        <v>20</v>
      </c>
      <c r="B6" s="1" t="s">
        <v>20</v>
      </c>
      <c r="C6" s="1" t="str">
        <f t="shared" si="4"/>
        <v>AT1G74740.1AT1G74740.1</v>
      </c>
      <c r="D6" s="1">
        <v>100</v>
      </c>
      <c r="E6" s="1">
        <v>1626</v>
      </c>
      <c r="F6" s="1">
        <v>0</v>
      </c>
      <c r="G6" s="1">
        <v>0</v>
      </c>
      <c r="H6" s="1">
        <v>1</v>
      </c>
      <c r="I6" s="1">
        <v>1626</v>
      </c>
      <c r="J6" s="1">
        <v>1</v>
      </c>
      <c r="K6" s="1">
        <v>1626</v>
      </c>
      <c r="L6" s="1">
        <v>0</v>
      </c>
      <c r="M6" s="1">
        <v>3003</v>
      </c>
      <c r="N6" s="1">
        <v>1626</v>
      </c>
      <c r="O6" s="1">
        <v>1626</v>
      </c>
      <c r="P6" s="1">
        <f t="shared" si="5"/>
        <v>1</v>
      </c>
      <c r="Q6" s="1" t="str">
        <f t="shared" si="6"/>
        <v>AT1G74740.1</v>
      </c>
      <c r="R6" s="1" t="str">
        <f t="shared" si="7"/>
        <v>AT1G74740.1</v>
      </c>
    </row>
    <row r="7" spans="1:18" x14ac:dyDescent="0.2">
      <c r="A7" s="1" t="s">
        <v>56</v>
      </c>
      <c r="B7" s="1" t="s">
        <v>54</v>
      </c>
      <c r="C7" s="1" t="str">
        <f t="shared" si="4"/>
        <v>AT4G04700.1AT4G04695.1</v>
      </c>
      <c r="D7" s="1">
        <v>89.484999999999999</v>
      </c>
      <c r="E7" s="1">
        <v>1455</v>
      </c>
      <c r="F7" s="1">
        <v>143</v>
      </c>
      <c r="G7" s="1">
        <v>7</v>
      </c>
      <c r="H7" s="1">
        <v>1</v>
      </c>
      <c r="I7" s="1">
        <v>1450</v>
      </c>
      <c r="J7" s="1">
        <v>1</v>
      </c>
      <c r="K7" s="1">
        <v>1450</v>
      </c>
      <c r="L7" s="1">
        <v>0</v>
      </c>
      <c r="M7" s="1">
        <v>1831</v>
      </c>
      <c r="N7" s="1">
        <v>1455</v>
      </c>
      <c r="O7" s="1">
        <v>1458</v>
      </c>
      <c r="P7" s="1">
        <f t="shared" si="5"/>
        <v>0.99794238683127567</v>
      </c>
      <c r="Q7" s="1" t="str">
        <f t="shared" si="6"/>
        <v>AT4G04700.1</v>
      </c>
      <c r="R7" s="1" t="str">
        <f t="shared" si="7"/>
        <v>AT4G04695.1</v>
      </c>
    </row>
    <row r="8" spans="1:18" hidden="1" x14ac:dyDescent="0.2">
      <c r="A8" s="1" t="s">
        <v>22</v>
      </c>
      <c r="B8" s="1" t="s">
        <v>22</v>
      </c>
      <c r="C8" s="1" t="str">
        <f t="shared" si="4"/>
        <v>AT1G61950.1AT1G61950.1</v>
      </c>
      <c r="D8" s="1">
        <v>100</v>
      </c>
      <c r="E8" s="1">
        <v>1656</v>
      </c>
      <c r="F8" s="1">
        <v>0</v>
      </c>
      <c r="G8" s="1">
        <v>0</v>
      </c>
      <c r="H8" s="1">
        <v>1</v>
      </c>
      <c r="I8" s="1">
        <v>1656</v>
      </c>
      <c r="J8" s="1">
        <v>1</v>
      </c>
      <c r="K8" s="1">
        <v>1656</v>
      </c>
      <c r="L8" s="1">
        <v>0</v>
      </c>
      <c r="M8" s="1">
        <v>3059</v>
      </c>
      <c r="N8" s="1">
        <v>1656</v>
      </c>
      <c r="O8" s="1">
        <v>1656</v>
      </c>
      <c r="P8" s="1">
        <f t="shared" si="5"/>
        <v>1</v>
      </c>
      <c r="Q8" s="1" t="str">
        <f t="shared" si="6"/>
        <v>AT1G61950.1</v>
      </c>
      <c r="R8" s="1" t="str">
        <f t="shared" si="7"/>
        <v>AT1G61950.1</v>
      </c>
    </row>
    <row r="9" spans="1:18" hidden="1" x14ac:dyDescent="0.2">
      <c r="A9" s="1" t="s">
        <v>23</v>
      </c>
      <c r="B9" s="1" t="s">
        <v>23</v>
      </c>
      <c r="C9" s="1" t="str">
        <f t="shared" si="4"/>
        <v>AT2G30360.1AT2G30360.1</v>
      </c>
      <c r="D9" s="1">
        <v>100</v>
      </c>
      <c r="E9" s="1">
        <v>1308</v>
      </c>
      <c r="F9" s="1">
        <v>0</v>
      </c>
      <c r="G9" s="1">
        <v>0</v>
      </c>
      <c r="H9" s="1">
        <v>1</v>
      </c>
      <c r="I9" s="1">
        <v>1308</v>
      </c>
      <c r="J9" s="1">
        <v>1</v>
      </c>
      <c r="K9" s="1">
        <v>1308</v>
      </c>
      <c r="L9" s="1">
        <v>0</v>
      </c>
      <c r="M9" s="1">
        <v>2416</v>
      </c>
      <c r="N9" s="1">
        <v>1308</v>
      </c>
      <c r="O9" s="1">
        <v>1308</v>
      </c>
      <c r="P9" s="1">
        <f t="shared" si="5"/>
        <v>1</v>
      </c>
      <c r="Q9" s="1" t="str">
        <f t="shared" si="6"/>
        <v>AT2G30360.1</v>
      </c>
      <c r="R9" s="1" t="str">
        <f t="shared" si="7"/>
        <v>AT2G30360.1</v>
      </c>
    </row>
    <row r="10" spans="1:18" hidden="1" x14ac:dyDescent="0.2">
      <c r="A10" s="1" t="s">
        <v>24</v>
      </c>
      <c r="B10" s="1" t="s">
        <v>24</v>
      </c>
      <c r="C10" s="1" t="str">
        <f t="shared" si="4"/>
        <v>AT1G17480.1AT1G17480.1</v>
      </c>
      <c r="D10" s="1">
        <v>100</v>
      </c>
      <c r="E10" s="1">
        <v>1116</v>
      </c>
      <c r="F10" s="1">
        <v>0</v>
      </c>
      <c r="G10" s="1">
        <v>0</v>
      </c>
      <c r="H10" s="1">
        <v>1</v>
      </c>
      <c r="I10" s="1">
        <v>1116</v>
      </c>
      <c r="J10" s="1">
        <v>1</v>
      </c>
      <c r="K10" s="1">
        <v>1116</v>
      </c>
      <c r="L10" s="1">
        <v>0</v>
      </c>
      <c r="M10" s="1">
        <v>2061</v>
      </c>
      <c r="N10" s="1">
        <v>1116</v>
      </c>
      <c r="O10" s="1">
        <v>1116</v>
      </c>
      <c r="P10" s="1">
        <f t="shared" si="5"/>
        <v>1</v>
      </c>
      <c r="Q10" s="1" t="str">
        <f t="shared" si="6"/>
        <v>AT1G17480.1</v>
      </c>
      <c r="R10" s="1" t="str">
        <f t="shared" si="7"/>
        <v>AT1G17480.1</v>
      </c>
    </row>
    <row r="11" spans="1:18" hidden="1" x14ac:dyDescent="0.2">
      <c r="A11" s="1" t="s">
        <v>25</v>
      </c>
      <c r="B11" s="1" t="s">
        <v>25</v>
      </c>
      <c r="C11" s="1" t="str">
        <f t="shared" si="4"/>
        <v>AT2G31500.1AT2G31500.1</v>
      </c>
      <c r="D11" s="1">
        <v>100</v>
      </c>
      <c r="E11" s="1">
        <v>1749</v>
      </c>
      <c r="F11" s="1">
        <v>0</v>
      </c>
      <c r="G11" s="1">
        <v>0</v>
      </c>
      <c r="H11" s="1">
        <v>1</v>
      </c>
      <c r="I11" s="1">
        <v>1749</v>
      </c>
      <c r="J11" s="1">
        <v>1</v>
      </c>
      <c r="K11" s="1">
        <v>1749</v>
      </c>
      <c r="L11" s="1">
        <v>0</v>
      </c>
      <c r="M11" s="1">
        <v>3230</v>
      </c>
      <c r="N11" s="1">
        <v>1749</v>
      </c>
      <c r="O11" s="1">
        <v>1749</v>
      </c>
      <c r="P11" s="1">
        <f t="shared" si="5"/>
        <v>1</v>
      </c>
      <c r="Q11" s="1" t="str">
        <f t="shared" si="6"/>
        <v>AT2G31500.1</v>
      </c>
      <c r="R11" s="1" t="str">
        <f t="shared" si="7"/>
        <v>AT2G31500.1</v>
      </c>
    </row>
    <row r="12" spans="1:18" hidden="1" x14ac:dyDescent="0.2">
      <c r="A12" s="1" t="s">
        <v>26</v>
      </c>
      <c r="B12" s="1" t="s">
        <v>26</v>
      </c>
      <c r="C12" s="1" t="str">
        <f t="shared" si="4"/>
        <v>AT3G57530.1AT3G57530.1</v>
      </c>
      <c r="D12" s="1">
        <v>100</v>
      </c>
      <c r="E12" s="1">
        <v>1617</v>
      </c>
      <c r="F12" s="1">
        <v>0</v>
      </c>
      <c r="G12" s="1">
        <v>0</v>
      </c>
      <c r="H12" s="1">
        <v>1</v>
      </c>
      <c r="I12" s="1">
        <v>1617</v>
      </c>
      <c r="J12" s="1">
        <v>1</v>
      </c>
      <c r="K12" s="1">
        <v>1617</v>
      </c>
      <c r="L12" s="1">
        <v>0</v>
      </c>
      <c r="M12" s="1">
        <v>2987</v>
      </c>
      <c r="N12" s="1">
        <v>1617</v>
      </c>
      <c r="O12" s="1">
        <v>1617</v>
      </c>
      <c r="P12" s="1">
        <f t="shared" si="5"/>
        <v>1</v>
      </c>
      <c r="Q12" s="1" t="str">
        <f t="shared" si="6"/>
        <v>AT3G57530.1</v>
      </c>
      <c r="R12" s="1" t="str">
        <f t="shared" si="7"/>
        <v>AT3G57530.1</v>
      </c>
    </row>
    <row r="13" spans="1:18" x14ac:dyDescent="0.2">
      <c r="A13" s="1" t="s">
        <v>54</v>
      </c>
      <c r="B13" s="1" t="s">
        <v>56</v>
      </c>
      <c r="C13" s="1" t="str">
        <f t="shared" si="4"/>
        <v>AT4G04700.1AT4G04695.1</v>
      </c>
      <c r="D13" s="1">
        <v>89.484999999999999</v>
      </c>
      <c r="E13" s="1">
        <v>1455</v>
      </c>
      <c r="F13" s="1">
        <v>143</v>
      </c>
      <c r="G13" s="1">
        <v>7</v>
      </c>
      <c r="H13" s="1">
        <v>1</v>
      </c>
      <c r="I13" s="1">
        <v>1450</v>
      </c>
      <c r="J13" s="1">
        <v>1</v>
      </c>
      <c r="K13" s="1">
        <v>1450</v>
      </c>
      <c r="L13" s="1">
        <v>0</v>
      </c>
      <c r="M13" s="1">
        <v>1831</v>
      </c>
      <c r="N13" s="1">
        <v>1458</v>
      </c>
      <c r="O13" s="1">
        <v>1455</v>
      </c>
      <c r="P13" s="1">
        <f t="shared" si="5"/>
        <v>0.99794238683127567</v>
      </c>
      <c r="Q13" s="1" t="str">
        <f t="shared" si="6"/>
        <v>AT4G04700.1</v>
      </c>
      <c r="R13" s="1" t="str">
        <f t="shared" si="7"/>
        <v>AT4G04695.1</v>
      </c>
    </row>
    <row r="14" spans="1:18" x14ac:dyDescent="0.2">
      <c r="A14" s="1" t="s">
        <v>33</v>
      </c>
      <c r="B14" s="1" t="s">
        <v>34</v>
      </c>
      <c r="C14" s="1" t="str">
        <f t="shared" si="4"/>
        <v>AT4G09570.1AT1G35670.1</v>
      </c>
      <c r="D14" s="1">
        <v>88.266999999999996</v>
      </c>
      <c r="E14" s="1">
        <v>1466</v>
      </c>
      <c r="F14" s="1">
        <v>169</v>
      </c>
      <c r="G14" s="1">
        <v>2</v>
      </c>
      <c r="H14" s="1">
        <v>1</v>
      </c>
      <c r="I14" s="1">
        <v>1463</v>
      </c>
      <c r="J14" s="1">
        <v>1</v>
      </c>
      <c r="K14" s="1">
        <v>1466</v>
      </c>
      <c r="L14" s="1">
        <v>0</v>
      </c>
      <c r="M14" s="1">
        <v>1751</v>
      </c>
      <c r="N14" s="1">
        <v>1506</v>
      </c>
      <c r="O14" s="1">
        <v>1488</v>
      </c>
      <c r="P14" s="1">
        <f t="shared" si="5"/>
        <v>0.97343957503320055</v>
      </c>
      <c r="Q14" s="1" t="str">
        <f t="shared" si="6"/>
        <v>AT4G09570.1</v>
      </c>
      <c r="R14" s="1" t="str">
        <f t="shared" si="7"/>
        <v>AT1G35670.1</v>
      </c>
    </row>
    <row r="15" spans="1:18" x14ac:dyDescent="0.2">
      <c r="A15" s="1" t="s">
        <v>34</v>
      </c>
      <c r="B15" s="1" t="s">
        <v>33</v>
      </c>
      <c r="C15" s="1" t="str">
        <f t="shared" si="4"/>
        <v>AT4G09570.1AT1G35670.1</v>
      </c>
      <c r="D15" s="1">
        <v>88.266999999999996</v>
      </c>
      <c r="E15" s="1">
        <v>1466</v>
      </c>
      <c r="F15" s="1">
        <v>169</v>
      </c>
      <c r="G15" s="1">
        <v>2</v>
      </c>
      <c r="H15" s="1">
        <v>1</v>
      </c>
      <c r="I15" s="1">
        <v>1466</v>
      </c>
      <c r="J15" s="1">
        <v>1</v>
      </c>
      <c r="K15" s="1">
        <v>1463</v>
      </c>
      <c r="L15" s="1">
        <v>0</v>
      </c>
      <c r="M15" s="1">
        <v>1751</v>
      </c>
      <c r="N15" s="1">
        <v>1488</v>
      </c>
      <c r="O15" s="1">
        <v>1506</v>
      </c>
      <c r="P15" s="1">
        <f t="shared" si="5"/>
        <v>0.97343957503320055</v>
      </c>
      <c r="Q15" s="1" t="str">
        <f t="shared" si="6"/>
        <v>AT4G09570.1</v>
      </c>
      <c r="R15" s="1" t="str">
        <f t="shared" si="7"/>
        <v>AT1G35670.1</v>
      </c>
    </row>
    <row r="16" spans="1:18" hidden="1" x14ac:dyDescent="0.2">
      <c r="A16" s="1" t="s">
        <v>30</v>
      </c>
      <c r="B16" s="1" t="s">
        <v>30</v>
      </c>
      <c r="C16" s="1" t="str">
        <f t="shared" si="4"/>
        <v>AT4G22200.1AT4G22200.1</v>
      </c>
      <c r="D16" s="1">
        <v>100</v>
      </c>
      <c r="E16" s="1">
        <v>2409</v>
      </c>
      <c r="F16" s="1">
        <v>0</v>
      </c>
      <c r="G16" s="1">
        <v>0</v>
      </c>
      <c r="H16" s="1">
        <v>1</v>
      </c>
      <c r="I16" s="1">
        <v>2409</v>
      </c>
      <c r="J16" s="1">
        <v>1</v>
      </c>
      <c r="K16" s="1">
        <v>2409</v>
      </c>
      <c r="L16" s="1">
        <v>0</v>
      </c>
      <c r="M16" s="1">
        <v>4449</v>
      </c>
      <c r="N16" s="1">
        <v>2409</v>
      </c>
      <c r="O16" s="1">
        <v>2409</v>
      </c>
      <c r="P16" s="1">
        <f t="shared" si="5"/>
        <v>1</v>
      </c>
      <c r="Q16" s="1" t="str">
        <f t="shared" si="6"/>
        <v>AT4G22200.1</v>
      </c>
      <c r="R16" s="1" t="str">
        <f t="shared" si="7"/>
        <v>AT4G22200.1</v>
      </c>
    </row>
    <row r="17" spans="1:18" hidden="1" x14ac:dyDescent="0.2">
      <c r="A17" s="1" t="s">
        <v>31</v>
      </c>
      <c r="B17" s="1" t="s">
        <v>31</v>
      </c>
      <c r="C17" s="1" t="str">
        <f t="shared" si="4"/>
        <v>AT1G29230.1AT1G29230.1</v>
      </c>
      <c r="D17" s="1">
        <v>100</v>
      </c>
      <c r="E17" s="1">
        <v>1563</v>
      </c>
      <c r="F17" s="1">
        <v>0</v>
      </c>
      <c r="G17" s="1">
        <v>0</v>
      </c>
      <c r="H17" s="1">
        <v>1</v>
      </c>
      <c r="I17" s="1">
        <v>1563</v>
      </c>
      <c r="J17" s="1">
        <v>1</v>
      </c>
      <c r="K17" s="1">
        <v>1563</v>
      </c>
      <c r="L17" s="1">
        <v>0</v>
      </c>
      <c r="M17" s="1">
        <v>2887</v>
      </c>
      <c r="N17" s="1">
        <v>1563</v>
      </c>
      <c r="O17" s="1">
        <v>1563</v>
      </c>
      <c r="P17" s="1">
        <f t="shared" si="5"/>
        <v>1</v>
      </c>
      <c r="Q17" s="1" t="str">
        <f t="shared" si="6"/>
        <v>AT1G29230.1</v>
      </c>
      <c r="R17" s="1" t="str">
        <f t="shared" si="7"/>
        <v>AT1G29230.1</v>
      </c>
    </row>
    <row r="18" spans="1:18" x14ac:dyDescent="0.2">
      <c r="A18" s="1" t="s">
        <v>59</v>
      </c>
      <c r="B18" s="1" t="s">
        <v>60</v>
      </c>
      <c r="C18" s="1" t="str">
        <f t="shared" si="4"/>
        <v>AT5G12180.1AT5G19360.1</v>
      </c>
      <c r="D18" s="1">
        <v>87.775999999999996</v>
      </c>
      <c r="E18" s="1">
        <v>1448</v>
      </c>
      <c r="F18" s="1">
        <v>173</v>
      </c>
      <c r="G18" s="1">
        <v>4</v>
      </c>
      <c r="H18" s="1">
        <v>127</v>
      </c>
      <c r="I18" s="1">
        <v>1572</v>
      </c>
      <c r="J18" s="1">
        <v>142</v>
      </c>
      <c r="K18" s="1">
        <v>1587</v>
      </c>
      <c r="L18" s="1">
        <v>0</v>
      </c>
      <c r="M18" s="1">
        <v>1690</v>
      </c>
      <c r="N18" s="1">
        <v>1572</v>
      </c>
      <c r="O18" s="1">
        <v>1587</v>
      </c>
      <c r="P18" s="1">
        <f t="shared" si="5"/>
        <v>0.91241335853812222</v>
      </c>
      <c r="Q18" s="1" t="str">
        <f t="shared" si="6"/>
        <v>AT5G12180.1</v>
      </c>
      <c r="R18" s="1" t="str">
        <f t="shared" si="7"/>
        <v>AT5G19360.1</v>
      </c>
    </row>
    <row r="19" spans="1:18" hidden="1" x14ac:dyDescent="0.2">
      <c r="A19" s="1" t="s">
        <v>33</v>
      </c>
      <c r="B19" s="1" t="s">
        <v>33</v>
      </c>
      <c r="C19" s="1" t="str">
        <f t="shared" si="4"/>
        <v>AT4G09570.1AT4G09570.1</v>
      </c>
      <c r="D19" s="1">
        <v>100</v>
      </c>
      <c r="E19" s="1">
        <v>1506</v>
      </c>
      <c r="F19" s="1">
        <v>0</v>
      </c>
      <c r="G19" s="1">
        <v>0</v>
      </c>
      <c r="H19" s="1">
        <v>1</v>
      </c>
      <c r="I19" s="1">
        <v>1506</v>
      </c>
      <c r="J19" s="1">
        <v>1</v>
      </c>
      <c r="K19" s="1">
        <v>1506</v>
      </c>
      <c r="L19" s="1">
        <v>0</v>
      </c>
      <c r="M19" s="1">
        <v>2782</v>
      </c>
      <c r="N19" s="1">
        <v>1506</v>
      </c>
      <c r="O19" s="1">
        <v>1506</v>
      </c>
      <c r="P19" s="1">
        <f t="shared" si="5"/>
        <v>1</v>
      </c>
      <c r="Q19" s="1" t="str">
        <f t="shared" si="6"/>
        <v>AT4G09570.1</v>
      </c>
      <c r="R19" s="1" t="str">
        <f t="shared" si="7"/>
        <v>AT4G09570.1</v>
      </c>
    </row>
    <row r="20" spans="1:18" x14ac:dyDescent="0.2">
      <c r="A20" s="1" t="s">
        <v>60</v>
      </c>
      <c r="B20" s="1" t="s">
        <v>59</v>
      </c>
      <c r="C20" s="1" t="str">
        <f t="shared" si="4"/>
        <v>AT5G12180.1AT5G19360.1</v>
      </c>
      <c r="D20" s="1">
        <v>87.775999999999996</v>
      </c>
      <c r="E20" s="1">
        <v>1448</v>
      </c>
      <c r="F20" s="1">
        <v>173</v>
      </c>
      <c r="G20" s="1">
        <v>4</v>
      </c>
      <c r="H20" s="1">
        <v>142</v>
      </c>
      <c r="I20" s="1">
        <v>1587</v>
      </c>
      <c r="J20" s="1">
        <v>127</v>
      </c>
      <c r="K20" s="1">
        <v>1572</v>
      </c>
      <c r="L20" s="1">
        <v>0</v>
      </c>
      <c r="M20" s="1">
        <v>1690</v>
      </c>
      <c r="N20" s="1">
        <v>1587</v>
      </c>
      <c r="O20" s="1">
        <v>1572</v>
      </c>
      <c r="P20" s="1">
        <f t="shared" si="5"/>
        <v>0.91241335853812222</v>
      </c>
      <c r="Q20" s="1" t="str">
        <f t="shared" si="6"/>
        <v>AT5G12180.1</v>
      </c>
      <c r="R20" s="1" t="str">
        <f t="shared" si="7"/>
        <v>AT5G19360.1</v>
      </c>
    </row>
    <row r="21" spans="1:18" hidden="1" x14ac:dyDescent="0.2">
      <c r="A21" s="1" t="s">
        <v>35</v>
      </c>
      <c r="B21" s="1" t="s">
        <v>35</v>
      </c>
      <c r="C21" s="1" t="str">
        <f t="shared" si="4"/>
        <v>AT1G14380.1AT1G14380.1</v>
      </c>
      <c r="D21" s="1">
        <v>100</v>
      </c>
      <c r="E21" s="1">
        <v>1995</v>
      </c>
      <c r="F21" s="1">
        <v>0</v>
      </c>
      <c r="G21" s="1">
        <v>0</v>
      </c>
      <c r="H21" s="1">
        <v>1</v>
      </c>
      <c r="I21" s="1">
        <v>1995</v>
      </c>
      <c r="J21" s="1">
        <v>1</v>
      </c>
      <c r="K21" s="1">
        <v>1995</v>
      </c>
      <c r="L21" s="1">
        <v>0</v>
      </c>
      <c r="M21" s="1">
        <v>3685</v>
      </c>
      <c r="N21" s="1">
        <v>1995</v>
      </c>
      <c r="O21" s="1">
        <v>1995</v>
      </c>
      <c r="P21" s="1">
        <f t="shared" si="5"/>
        <v>1</v>
      </c>
      <c r="Q21" s="1" t="str">
        <f t="shared" si="6"/>
        <v>AT1G14380.1</v>
      </c>
      <c r="R21" s="1" t="str">
        <f t="shared" si="7"/>
        <v>AT1G14380.1</v>
      </c>
    </row>
    <row r="22" spans="1:18" hidden="1" x14ac:dyDescent="0.2">
      <c r="A22" s="1" t="s">
        <v>36</v>
      </c>
      <c r="B22" s="1" t="s">
        <v>36</v>
      </c>
      <c r="C22" s="1" t="str">
        <f t="shared" si="4"/>
        <v>AT5G23580.1AT5G23580.1</v>
      </c>
      <c r="D22" s="1">
        <v>100</v>
      </c>
      <c r="E22" s="1">
        <v>1473</v>
      </c>
      <c r="F22" s="1">
        <v>0</v>
      </c>
      <c r="G22" s="1">
        <v>0</v>
      </c>
      <c r="H22" s="1">
        <v>1</v>
      </c>
      <c r="I22" s="1">
        <v>1473</v>
      </c>
      <c r="J22" s="1">
        <v>1</v>
      </c>
      <c r="K22" s="1">
        <v>1473</v>
      </c>
      <c r="L22" s="1">
        <v>0</v>
      </c>
      <c r="M22" s="1">
        <v>2721</v>
      </c>
      <c r="N22" s="1">
        <v>1473</v>
      </c>
      <c r="O22" s="1">
        <v>1473</v>
      </c>
      <c r="P22" s="1">
        <f t="shared" si="5"/>
        <v>1</v>
      </c>
      <c r="Q22" s="1" t="str">
        <f t="shared" si="6"/>
        <v>AT5G23580.1</v>
      </c>
      <c r="R22" s="1" t="str">
        <f t="shared" si="7"/>
        <v>AT5G23580.1</v>
      </c>
    </row>
    <row r="23" spans="1:18" hidden="1" x14ac:dyDescent="0.2">
      <c r="A23" s="1" t="s">
        <v>37</v>
      </c>
      <c r="B23" s="1" t="s">
        <v>37</v>
      </c>
      <c r="C23" s="1" t="str">
        <f t="shared" si="4"/>
        <v>AT3G54570.1AT3G54570.1</v>
      </c>
      <c r="D23" s="1">
        <v>100</v>
      </c>
      <c r="E23" s="1">
        <v>1254</v>
      </c>
      <c r="F23" s="1">
        <v>0</v>
      </c>
      <c r="G23" s="1">
        <v>0</v>
      </c>
      <c r="H23" s="1">
        <v>1</v>
      </c>
      <c r="I23" s="1">
        <v>1254</v>
      </c>
      <c r="J23" s="1">
        <v>1</v>
      </c>
      <c r="K23" s="1">
        <v>1254</v>
      </c>
      <c r="L23" s="1">
        <v>0</v>
      </c>
      <c r="M23" s="1">
        <v>2316</v>
      </c>
      <c r="N23" s="1">
        <v>1254</v>
      </c>
      <c r="O23" s="1">
        <v>1254</v>
      </c>
      <c r="P23" s="1">
        <f t="shared" si="5"/>
        <v>1</v>
      </c>
      <c r="Q23" s="1" t="str">
        <f t="shared" si="6"/>
        <v>AT3G54570.1</v>
      </c>
      <c r="R23" s="1" t="str">
        <f t="shared" si="7"/>
        <v>AT3G54570.1</v>
      </c>
    </row>
    <row r="24" spans="1:18" hidden="1" x14ac:dyDescent="0.2">
      <c r="A24" s="1" t="s">
        <v>38</v>
      </c>
      <c r="B24" s="1" t="s">
        <v>38</v>
      </c>
      <c r="C24" s="1" t="str">
        <f t="shared" si="4"/>
        <v>AT1G73805.1AT1G73805.1</v>
      </c>
      <c r="D24" s="1">
        <v>100</v>
      </c>
      <c r="E24" s="1">
        <v>1356</v>
      </c>
      <c r="F24" s="1">
        <v>0</v>
      </c>
      <c r="G24" s="1">
        <v>0</v>
      </c>
      <c r="H24" s="1">
        <v>1</v>
      </c>
      <c r="I24" s="1">
        <v>1356</v>
      </c>
      <c r="J24" s="1">
        <v>1</v>
      </c>
      <c r="K24" s="1">
        <v>1356</v>
      </c>
      <c r="L24" s="1">
        <v>0</v>
      </c>
      <c r="M24" s="1">
        <v>2505</v>
      </c>
      <c r="N24" s="1">
        <v>1356</v>
      </c>
      <c r="O24" s="1">
        <v>1356</v>
      </c>
      <c r="P24" s="1">
        <f t="shared" si="5"/>
        <v>1</v>
      </c>
      <c r="Q24" s="1" t="str">
        <f t="shared" si="6"/>
        <v>AT1G73805.1</v>
      </c>
      <c r="R24" s="1" t="str">
        <f t="shared" si="7"/>
        <v>AT1G73805.1</v>
      </c>
    </row>
    <row r="25" spans="1:18" hidden="1" x14ac:dyDescent="0.2">
      <c r="A25" s="1" t="s">
        <v>34</v>
      </c>
      <c r="B25" s="1" t="s">
        <v>34</v>
      </c>
      <c r="C25" s="1" t="str">
        <f t="shared" si="4"/>
        <v>AT1G35670.1AT1G35670.1</v>
      </c>
      <c r="D25" s="1">
        <v>100</v>
      </c>
      <c r="E25" s="1">
        <v>1488</v>
      </c>
      <c r="F25" s="1">
        <v>0</v>
      </c>
      <c r="G25" s="1">
        <v>0</v>
      </c>
      <c r="H25" s="1">
        <v>1</v>
      </c>
      <c r="I25" s="1">
        <v>1488</v>
      </c>
      <c r="J25" s="1">
        <v>1</v>
      </c>
      <c r="K25" s="1">
        <v>1488</v>
      </c>
      <c r="L25" s="1">
        <v>0</v>
      </c>
      <c r="M25" s="1">
        <v>2748</v>
      </c>
      <c r="N25" s="1">
        <v>1488</v>
      </c>
      <c r="O25" s="1">
        <v>1488</v>
      </c>
      <c r="P25" s="1">
        <f t="shared" si="5"/>
        <v>1</v>
      </c>
      <c r="Q25" s="1" t="str">
        <f t="shared" si="6"/>
        <v>AT1G35670.1</v>
      </c>
      <c r="R25" s="1" t="str">
        <f t="shared" si="7"/>
        <v>AT1G35670.1</v>
      </c>
    </row>
    <row r="26" spans="1:18" x14ac:dyDescent="0.2">
      <c r="A26" s="1" t="s">
        <v>17</v>
      </c>
      <c r="B26" s="1" t="s">
        <v>18</v>
      </c>
      <c r="C26" s="1" t="str">
        <f t="shared" si="4"/>
        <v>AT3G10660.1AT5G04870.1</v>
      </c>
      <c r="D26" s="1">
        <v>87.710999999999999</v>
      </c>
      <c r="E26" s="1">
        <v>1481</v>
      </c>
      <c r="F26" s="1">
        <v>182</v>
      </c>
      <c r="G26" s="1">
        <v>0</v>
      </c>
      <c r="H26" s="1">
        <v>456</v>
      </c>
      <c r="I26" s="1">
        <v>1936</v>
      </c>
      <c r="J26" s="1">
        <v>348</v>
      </c>
      <c r="K26" s="1">
        <v>1828</v>
      </c>
      <c r="L26" s="1">
        <v>0</v>
      </c>
      <c r="M26" s="1">
        <v>1727</v>
      </c>
      <c r="N26" s="1">
        <v>1941</v>
      </c>
      <c r="O26" s="1">
        <v>1833</v>
      </c>
      <c r="P26" s="1">
        <f t="shared" si="5"/>
        <v>0.76300875837197324</v>
      </c>
      <c r="Q26" s="1" t="str">
        <f t="shared" si="6"/>
        <v>AT3G10660.1</v>
      </c>
      <c r="R26" s="1" t="str">
        <f t="shared" si="7"/>
        <v>AT5G04870.1</v>
      </c>
    </row>
    <row r="27" spans="1:18" hidden="1" x14ac:dyDescent="0.2">
      <c r="A27" s="1" t="s">
        <v>39</v>
      </c>
      <c r="B27" s="1" t="s">
        <v>39</v>
      </c>
      <c r="C27" s="1" t="str">
        <f t="shared" si="4"/>
        <v>AT3G02850.1AT3G02850.1</v>
      </c>
      <c r="D27" s="1">
        <v>100</v>
      </c>
      <c r="E27" s="1">
        <v>2487</v>
      </c>
      <c r="F27" s="1">
        <v>0</v>
      </c>
      <c r="G27" s="1">
        <v>0</v>
      </c>
      <c r="H27" s="1">
        <v>1</v>
      </c>
      <c r="I27" s="1">
        <v>2487</v>
      </c>
      <c r="J27" s="1">
        <v>1</v>
      </c>
      <c r="K27" s="1">
        <v>2487</v>
      </c>
      <c r="L27" s="1">
        <v>0</v>
      </c>
      <c r="M27" s="1">
        <v>4593</v>
      </c>
      <c r="N27" s="1">
        <v>2487</v>
      </c>
      <c r="O27" s="1">
        <v>2487</v>
      </c>
      <c r="P27" s="1">
        <f t="shared" si="5"/>
        <v>1</v>
      </c>
      <c r="Q27" s="1" t="str">
        <f t="shared" si="6"/>
        <v>AT3G02850.1</v>
      </c>
      <c r="R27" s="1" t="str">
        <f t="shared" si="7"/>
        <v>AT3G02850.1</v>
      </c>
    </row>
    <row r="28" spans="1:18" hidden="1" x14ac:dyDescent="0.2">
      <c r="A28" s="1" t="s">
        <v>40</v>
      </c>
      <c r="B28" s="1" t="s">
        <v>40</v>
      </c>
      <c r="C28" s="1" t="str">
        <f t="shared" si="4"/>
        <v>AT3G49260.1AT3G49260.1</v>
      </c>
      <c r="D28" s="1">
        <v>100</v>
      </c>
      <c r="E28" s="1">
        <v>1416</v>
      </c>
      <c r="F28" s="1">
        <v>0</v>
      </c>
      <c r="G28" s="1">
        <v>0</v>
      </c>
      <c r="H28" s="1">
        <v>1</v>
      </c>
      <c r="I28" s="1">
        <v>1416</v>
      </c>
      <c r="J28" s="1">
        <v>1</v>
      </c>
      <c r="K28" s="1">
        <v>1416</v>
      </c>
      <c r="L28" s="1">
        <v>0</v>
      </c>
      <c r="M28" s="1">
        <v>2615</v>
      </c>
      <c r="N28" s="1">
        <v>1416</v>
      </c>
      <c r="O28" s="1">
        <v>1416</v>
      </c>
      <c r="P28" s="1">
        <f t="shared" si="5"/>
        <v>1</v>
      </c>
      <c r="Q28" s="1" t="str">
        <f t="shared" si="6"/>
        <v>AT3G49260.1</v>
      </c>
      <c r="R28" s="1" t="str">
        <f t="shared" si="7"/>
        <v>AT3G49260.1</v>
      </c>
    </row>
    <row r="29" spans="1:18" hidden="1" x14ac:dyDescent="0.2">
      <c r="A29" s="1" t="s">
        <v>41</v>
      </c>
      <c r="B29" s="1" t="s">
        <v>41</v>
      </c>
      <c r="C29" s="1" t="str">
        <f t="shared" si="4"/>
        <v>AT5G19450.1AT5G19450.1</v>
      </c>
      <c r="D29" s="1">
        <v>100</v>
      </c>
      <c r="E29" s="1">
        <v>1602</v>
      </c>
      <c r="F29" s="1">
        <v>0</v>
      </c>
      <c r="G29" s="1">
        <v>0</v>
      </c>
      <c r="H29" s="1">
        <v>1</v>
      </c>
      <c r="I29" s="1">
        <v>1602</v>
      </c>
      <c r="J29" s="1">
        <v>1</v>
      </c>
      <c r="K29" s="1">
        <v>1602</v>
      </c>
      <c r="L29" s="1">
        <v>0</v>
      </c>
      <c r="M29" s="1">
        <v>2959</v>
      </c>
      <c r="N29" s="1">
        <v>1602</v>
      </c>
      <c r="O29" s="1">
        <v>1602</v>
      </c>
      <c r="P29" s="1">
        <f t="shared" si="5"/>
        <v>1</v>
      </c>
      <c r="Q29" s="1" t="str">
        <f t="shared" si="6"/>
        <v>AT5G19450.1</v>
      </c>
      <c r="R29" s="1" t="str">
        <f t="shared" si="7"/>
        <v>AT5G19450.1</v>
      </c>
    </row>
    <row r="30" spans="1:18" x14ac:dyDescent="0.2">
      <c r="A30" s="1" t="s">
        <v>18</v>
      </c>
      <c r="B30" s="1" t="s">
        <v>17</v>
      </c>
      <c r="C30" s="1" t="str">
        <f t="shared" si="4"/>
        <v>AT3G10660.1AT5G04870.1</v>
      </c>
      <c r="D30" s="1">
        <v>87.710999999999999</v>
      </c>
      <c r="E30" s="1">
        <v>1481</v>
      </c>
      <c r="F30" s="1">
        <v>182</v>
      </c>
      <c r="G30" s="1">
        <v>0</v>
      </c>
      <c r="H30" s="1">
        <v>348</v>
      </c>
      <c r="I30" s="1">
        <v>1828</v>
      </c>
      <c r="J30" s="1">
        <v>456</v>
      </c>
      <c r="K30" s="1">
        <v>1936</v>
      </c>
      <c r="L30" s="1">
        <v>0</v>
      </c>
      <c r="M30" s="1">
        <v>1727</v>
      </c>
      <c r="N30" s="1">
        <v>1833</v>
      </c>
      <c r="O30" s="1">
        <v>1941</v>
      </c>
      <c r="P30" s="1">
        <f t="shared" si="5"/>
        <v>0.76300875837197324</v>
      </c>
      <c r="Q30" s="1" t="str">
        <f t="shared" si="6"/>
        <v>AT3G10660.1</v>
      </c>
      <c r="R30" s="1" t="str">
        <f t="shared" si="7"/>
        <v>AT5G04870.1</v>
      </c>
    </row>
    <row r="31" spans="1:18" hidden="1" x14ac:dyDescent="0.2">
      <c r="A31" s="1" t="s">
        <v>43</v>
      </c>
      <c r="B31" s="1" t="s">
        <v>43</v>
      </c>
      <c r="C31" s="1" t="str">
        <f t="shared" si="4"/>
        <v>AT5G53130.1AT5G53130.1</v>
      </c>
      <c r="D31" s="1">
        <v>100</v>
      </c>
      <c r="E31" s="1">
        <v>2151</v>
      </c>
      <c r="F31" s="1">
        <v>0</v>
      </c>
      <c r="G31" s="1">
        <v>0</v>
      </c>
      <c r="H31" s="1">
        <v>1</v>
      </c>
      <c r="I31" s="1">
        <v>2151</v>
      </c>
      <c r="J31" s="1">
        <v>1</v>
      </c>
      <c r="K31" s="1">
        <v>2151</v>
      </c>
      <c r="L31" s="1">
        <v>0</v>
      </c>
      <c r="M31" s="1">
        <v>3973</v>
      </c>
      <c r="N31" s="1">
        <v>2151</v>
      </c>
      <c r="O31" s="1">
        <v>2151</v>
      </c>
      <c r="P31" s="1">
        <f t="shared" si="5"/>
        <v>1</v>
      </c>
      <c r="Q31" s="1" t="str">
        <f t="shared" si="6"/>
        <v>AT5G53130.1</v>
      </c>
      <c r="R31" s="1" t="str">
        <f t="shared" si="7"/>
        <v>AT5G53130.1</v>
      </c>
    </row>
    <row r="32" spans="1:18" hidden="1" x14ac:dyDescent="0.2">
      <c r="A32" s="1" t="s">
        <v>44</v>
      </c>
      <c r="B32" s="1" t="s">
        <v>44</v>
      </c>
      <c r="C32" s="1" t="str">
        <f t="shared" si="4"/>
        <v>AT3G16490.1AT3G16490.1</v>
      </c>
      <c r="D32" s="1">
        <v>100</v>
      </c>
      <c r="E32" s="1">
        <v>1170</v>
      </c>
      <c r="F32" s="1">
        <v>0</v>
      </c>
      <c r="G32" s="1">
        <v>0</v>
      </c>
      <c r="H32" s="1">
        <v>1</v>
      </c>
      <c r="I32" s="1">
        <v>1170</v>
      </c>
      <c r="J32" s="1">
        <v>1</v>
      </c>
      <c r="K32" s="1">
        <v>1170</v>
      </c>
      <c r="L32" s="1">
        <v>0</v>
      </c>
      <c r="M32" s="1">
        <v>2161</v>
      </c>
      <c r="N32" s="1">
        <v>1170</v>
      </c>
      <c r="O32" s="1">
        <v>1170</v>
      </c>
      <c r="P32" s="1">
        <f t="shared" si="5"/>
        <v>1</v>
      </c>
      <c r="Q32" s="1" t="str">
        <f t="shared" si="6"/>
        <v>AT3G16490.1</v>
      </c>
      <c r="R32" s="1" t="str">
        <f t="shared" si="7"/>
        <v>AT3G16490.1</v>
      </c>
    </row>
    <row r="33" spans="1:18" hidden="1" x14ac:dyDescent="0.2">
      <c r="A33" s="1" t="s">
        <v>45</v>
      </c>
      <c r="B33" s="1" t="s">
        <v>45</v>
      </c>
      <c r="C33" s="1" t="str">
        <f t="shared" si="4"/>
        <v>AT5G01810.1AT5G01810.1</v>
      </c>
      <c r="D33" s="1">
        <v>100</v>
      </c>
      <c r="E33" s="1">
        <v>1266</v>
      </c>
      <c r="F33" s="1">
        <v>0</v>
      </c>
      <c r="G33" s="1">
        <v>0</v>
      </c>
      <c r="H33" s="1">
        <v>1</v>
      </c>
      <c r="I33" s="1">
        <v>1266</v>
      </c>
      <c r="J33" s="1">
        <v>1</v>
      </c>
      <c r="K33" s="1">
        <v>1266</v>
      </c>
      <c r="L33" s="1">
        <v>0</v>
      </c>
      <c r="M33" s="1">
        <v>2338</v>
      </c>
      <c r="N33" s="1">
        <v>1266</v>
      </c>
      <c r="O33" s="1">
        <v>1266</v>
      </c>
      <c r="P33" s="1">
        <f t="shared" si="5"/>
        <v>1</v>
      </c>
      <c r="Q33" s="1" t="str">
        <f t="shared" si="6"/>
        <v>AT5G01810.1</v>
      </c>
      <c r="R33" s="1" t="str">
        <f t="shared" si="7"/>
        <v>AT5G01810.1</v>
      </c>
    </row>
    <row r="34" spans="1:18" hidden="1" x14ac:dyDescent="0.2">
      <c r="A34" s="1" t="s">
        <v>46</v>
      </c>
      <c r="B34" s="1" t="s">
        <v>46</v>
      </c>
      <c r="C34" s="1" t="str">
        <f t="shared" si="4"/>
        <v>AT3G48010.1AT3G48010.1</v>
      </c>
      <c r="D34" s="1">
        <v>100</v>
      </c>
      <c r="E34" s="1">
        <v>2118</v>
      </c>
      <c r="F34" s="1">
        <v>0</v>
      </c>
      <c r="G34" s="1">
        <v>0</v>
      </c>
      <c r="H34" s="1">
        <v>1</v>
      </c>
      <c r="I34" s="1">
        <v>2118</v>
      </c>
      <c r="J34" s="1">
        <v>1</v>
      </c>
      <c r="K34" s="1">
        <v>2118</v>
      </c>
      <c r="L34" s="1">
        <v>0</v>
      </c>
      <c r="M34" s="1">
        <v>3912</v>
      </c>
      <c r="N34" s="1">
        <v>2118</v>
      </c>
      <c r="O34" s="1">
        <v>2118</v>
      </c>
      <c r="P34" s="1">
        <f t="shared" si="5"/>
        <v>1</v>
      </c>
      <c r="Q34" s="1" t="str">
        <f t="shared" si="6"/>
        <v>AT3G48010.1</v>
      </c>
      <c r="R34" s="1" t="str">
        <f t="shared" si="7"/>
        <v>AT3G48010.1</v>
      </c>
    </row>
    <row r="35" spans="1:18" hidden="1" x14ac:dyDescent="0.2">
      <c r="A35" s="1" t="s">
        <v>47</v>
      </c>
      <c r="B35" s="1" t="s">
        <v>47</v>
      </c>
      <c r="C35" s="1" t="str">
        <f t="shared" si="4"/>
        <v>AT2G23980.1AT2G23980.1</v>
      </c>
      <c r="D35" s="1">
        <v>100</v>
      </c>
      <c r="E35" s="1">
        <v>2244</v>
      </c>
      <c r="F35" s="1">
        <v>0</v>
      </c>
      <c r="G35" s="1">
        <v>0</v>
      </c>
      <c r="H35" s="1">
        <v>1</v>
      </c>
      <c r="I35" s="1">
        <v>2244</v>
      </c>
      <c r="J35" s="1">
        <v>1</v>
      </c>
      <c r="K35" s="1">
        <v>2244</v>
      </c>
      <c r="L35" s="1">
        <v>0</v>
      </c>
      <c r="M35" s="1">
        <v>4145</v>
      </c>
      <c r="N35" s="1">
        <v>2244</v>
      </c>
      <c r="O35" s="1">
        <v>2244</v>
      </c>
      <c r="P35" s="1">
        <f t="shared" si="5"/>
        <v>1</v>
      </c>
      <c r="Q35" s="1" t="str">
        <f t="shared" si="6"/>
        <v>AT2G23980.1</v>
      </c>
      <c r="R35" s="1" t="str">
        <f t="shared" si="7"/>
        <v>AT2G23980.1</v>
      </c>
    </row>
    <row r="36" spans="1:18" x14ac:dyDescent="0.2">
      <c r="A36" s="1" t="s">
        <v>96</v>
      </c>
      <c r="B36" s="1" t="s">
        <v>29</v>
      </c>
      <c r="C36" s="1" t="str">
        <f t="shared" ref="C36:C67" si="8">IF(N36&gt;O36,A36&amp;B36,B36&amp;A36)</f>
        <v>AT4G35310.1AT2G17290.1</v>
      </c>
      <c r="D36" s="1">
        <v>87.650999999999996</v>
      </c>
      <c r="E36" s="1">
        <v>1490</v>
      </c>
      <c r="F36" s="1">
        <v>178</v>
      </c>
      <c r="G36" s="1">
        <v>5</v>
      </c>
      <c r="H36" s="1">
        <v>185</v>
      </c>
      <c r="I36" s="1">
        <v>1671</v>
      </c>
      <c r="J36" s="1">
        <v>149</v>
      </c>
      <c r="K36" s="1">
        <v>1635</v>
      </c>
      <c r="L36" s="1">
        <v>0</v>
      </c>
      <c r="M36" s="1">
        <v>1727</v>
      </c>
      <c r="N36" s="1">
        <v>1671</v>
      </c>
      <c r="O36" s="1">
        <v>1635</v>
      </c>
      <c r="P36" s="1">
        <f t="shared" ref="P36:P67" si="9">IF(N36&gt;O36,E36/N36,E36/O36)</f>
        <v>0.89168162776780369</v>
      </c>
      <c r="Q36" s="1" t="str">
        <f t="shared" ref="Q36:Q67" si="10">IF(N36&gt;O36,A36,B36)</f>
        <v>AT4G35310.1</v>
      </c>
      <c r="R36" s="1" t="str">
        <f t="shared" ref="R36:R67" si="11">IF(O36&gt;N36,A36,B36)</f>
        <v>AT2G17290.1</v>
      </c>
    </row>
    <row r="37" spans="1:18" x14ac:dyDescent="0.2">
      <c r="A37" s="1" t="s">
        <v>29</v>
      </c>
      <c r="B37" s="1" t="s">
        <v>96</v>
      </c>
      <c r="C37" s="1" t="str">
        <f t="shared" si="8"/>
        <v>AT4G35310.1AT2G17290.1</v>
      </c>
      <c r="D37" s="1">
        <v>87.650999999999996</v>
      </c>
      <c r="E37" s="1">
        <v>1490</v>
      </c>
      <c r="F37" s="1">
        <v>178</v>
      </c>
      <c r="G37" s="1">
        <v>5</v>
      </c>
      <c r="H37" s="1">
        <v>149</v>
      </c>
      <c r="I37" s="1">
        <v>1635</v>
      </c>
      <c r="J37" s="1">
        <v>185</v>
      </c>
      <c r="K37" s="1">
        <v>1671</v>
      </c>
      <c r="L37" s="1">
        <v>0</v>
      </c>
      <c r="M37" s="1">
        <v>1727</v>
      </c>
      <c r="N37" s="1">
        <v>1635</v>
      </c>
      <c r="O37" s="1">
        <v>1671</v>
      </c>
      <c r="P37" s="1">
        <f t="shared" si="9"/>
        <v>0.89168162776780369</v>
      </c>
      <c r="Q37" s="1" t="str">
        <f t="shared" si="10"/>
        <v>AT4G35310.1</v>
      </c>
      <c r="R37" s="1" t="str">
        <f t="shared" si="11"/>
        <v>AT2G17290.1</v>
      </c>
    </row>
    <row r="38" spans="1:18" hidden="1" x14ac:dyDescent="0.2">
      <c r="A38" s="1" t="s">
        <v>50</v>
      </c>
      <c r="B38" s="1" t="s">
        <v>50</v>
      </c>
      <c r="C38" s="1" t="str">
        <f t="shared" si="8"/>
        <v>AT1G51960.1AT1G51960.1</v>
      </c>
      <c r="D38" s="1">
        <v>100</v>
      </c>
      <c r="E38" s="1">
        <v>1056</v>
      </c>
      <c r="F38" s="1">
        <v>0</v>
      </c>
      <c r="G38" s="1">
        <v>0</v>
      </c>
      <c r="H38" s="1">
        <v>1</v>
      </c>
      <c r="I38" s="1">
        <v>1056</v>
      </c>
      <c r="J38" s="1">
        <v>1</v>
      </c>
      <c r="K38" s="1">
        <v>1056</v>
      </c>
      <c r="L38" s="1">
        <v>0</v>
      </c>
      <c r="M38" s="1">
        <v>1951</v>
      </c>
      <c r="N38" s="1">
        <v>1056</v>
      </c>
      <c r="O38" s="1">
        <v>1056</v>
      </c>
      <c r="P38" s="1">
        <f t="shared" si="9"/>
        <v>1</v>
      </c>
      <c r="Q38" s="1" t="str">
        <f t="shared" si="10"/>
        <v>AT1G51960.1</v>
      </c>
      <c r="R38" s="1" t="str">
        <f t="shared" si="11"/>
        <v>AT1G51960.1</v>
      </c>
    </row>
    <row r="39" spans="1:18" hidden="1" x14ac:dyDescent="0.2">
      <c r="A39" s="1" t="s">
        <v>51</v>
      </c>
      <c r="B39" s="1" t="s">
        <v>51</v>
      </c>
      <c r="C39" s="1" t="str">
        <f t="shared" si="8"/>
        <v>AT4G04740.1AT4G04740.1</v>
      </c>
      <c r="D39" s="1">
        <v>100</v>
      </c>
      <c r="E39" s="1">
        <v>1563</v>
      </c>
      <c r="F39" s="1">
        <v>0</v>
      </c>
      <c r="G39" s="1">
        <v>0</v>
      </c>
      <c r="H39" s="1">
        <v>1</v>
      </c>
      <c r="I39" s="1">
        <v>1563</v>
      </c>
      <c r="J39" s="1">
        <v>1</v>
      </c>
      <c r="K39" s="1">
        <v>1563</v>
      </c>
      <c r="L39" s="1">
        <v>0</v>
      </c>
      <c r="M39" s="1">
        <v>2887</v>
      </c>
      <c r="N39" s="1">
        <v>1563</v>
      </c>
      <c r="O39" s="1">
        <v>1563</v>
      </c>
      <c r="P39" s="1">
        <f t="shared" si="9"/>
        <v>1</v>
      </c>
      <c r="Q39" s="1" t="str">
        <f t="shared" si="10"/>
        <v>AT4G04740.1</v>
      </c>
      <c r="R39" s="1" t="str">
        <f t="shared" si="11"/>
        <v>AT4G04740.1</v>
      </c>
    </row>
    <row r="40" spans="1:18" x14ac:dyDescent="0.2">
      <c r="A40" s="1" t="s">
        <v>87</v>
      </c>
      <c r="B40" s="1" t="s">
        <v>88</v>
      </c>
      <c r="C40" s="1" t="str">
        <f t="shared" si="8"/>
        <v>AT3G20410.1AT1G50700.1</v>
      </c>
      <c r="D40" s="1">
        <v>87.4</v>
      </c>
      <c r="E40" s="1">
        <v>1373</v>
      </c>
      <c r="F40" s="1">
        <v>171</v>
      </c>
      <c r="G40" s="1">
        <v>2</v>
      </c>
      <c r="H40" s="1">
        <v>235</v>
      </c>
      <c r="I40" s="1">
        <v>1606</v>
      </c>
      <c r="J40" s="1">
        <v>181</v>
      </c>
      <c r="K40" s="1">
        <v>1552</v>
      </c>
      <c r="L40" s="1">
        <v>0</v>
      </c>
      <c r="M40" s="1">
        <v>1576</v>
      </c>
      <c r="N40" s="1">
        <v>1626</v>
      </c>
      <c r="O40" s="1">
        <v>1566</v>
      </c>
      <c r="P40" s="1">
        <f t="shared" si="9"/>
        <v>0.84440344403444034</v>
      </c>
      <c r="Q40" s="1" t="str">
        <f t="shared" si="10"/>
        <v>AT3G20410.1</v>
      </c>
      <c r="R40" s="1" t="str">
        <f t="shared" si="11"/>
        <v>AT1G50700.1</v>
      </c>
    </row>
    <row r="41" spans="1:18" x14ac:dyDescent="0.2">
      <c r="A41" s="1" t="s">
        <v>88</v>
      </c>
      <c r="B41" s="1" t="s">
        <v>87</v>
      </c>
      <c r="C41" s="1" t="str">
        <f t="shared" si="8"/>
        <v>AT3G20410.1AT1G50700.1</v>
      </c>
      <c r="D41" s="1">
        <v>87.4</v>
      </c>
      <c r="E41" s="1">
        <v>1373</v>
      </c>
      <c r="F41" s="1">
        <v>171</v>
      </c>
      <c r="G41" s="1">
        <v>2</v>
      </c>
      <c r="H41" s="1">
        <v>181</v>
      </c>
      <c r="I41" s="1">
        <v>1552</v>
      </c>
      <c r="J41" s="1">
        <v>235</v>
      </c>
      <c r="K41" s="1">
        <v>1606</v>
      </c>
      <c r="L41" s="1">
        <v>0</v>
      </c>
      <c r="M41" s="1">
        <v>1576</v>
      </c>
      <c r="N41" s="1">
        <v>1566</v>
      </c>
      <c r="O41" s="1">
        <v>1626</v>
      </c>
      <c r="P41" s="1">
        <f t="shared" si="9"/>
        <v>0.84440344403444034</v>
      </c>
      <c r="Q41" s="1" t="str">
        <f t="shared" si="10"/>
        <v>AT3G20410.1</v>
      </c>
      <c r="R41" s="1" t="str">
        <f t="shared" si="11"/>
        <v>AT1G50700.1</v>
      </c>
    </row>
    <row r="42" spans="1:18" x14ac:dyDescent="0.2">
      <c r="A42" s="1" t="s">
        <v>20</v>
      </c>
      <c r="B42" s="1" t="s">
        <v>21</v>
      </c>
      <c r="C42" s="1" t="str">
        <f t="shared" si="8"/>
        <v>AT1G18890.1AT1G74740.1</v>
      </c>
      <c r="D42" s="1">
        <v>86.787000000000006</v>
      </c>
      <c r="E42" s="1">
        <v>1491</v>
      </c>
      <c r="F42" s="1">
        <v>195</v>
      </c>
      <c r="G42" s="1">
        <v>2</v>
      </c>
      <c r="H42" s="1">
        <v>135</v>
      </c>
      <c r="I42" s="1">
        <v>1624</v>
      </c>
      <c r="J42" s="1">
        <v>147</v>
      </c>
      <c r="K42" s="1">
        <v>1636</v>
      </c>
      <c r="L42" s="1">
        <v>0</v>
      </c>
      <c r="M42" s="1">
        <v>1661</v>
      </c>
      <c r="N42" s="1">
        <v>1626</v>
      </c>
      <c r="O42" s="1">
        <v>1638</v>
      </c>
      <c r="P42" s="1">
        <f t="shared" si="9"/>
        <v>0.91025641025641024</v>
      </c>
      <c r="Q42" s="1" t="str">
        <f t="shared" si="10"/>
        <v>AT1G18890.1</v>
      </c>
      <c r="R42" s="1" t="str">
        <f t="shared" si="11"/>
        <v>AT1G74740.1</v>
      </c>
    </row>
    <row r="43" spans="1:18" x14ac:dyDescent="0.2">
      <c r="A43" s="1" t="s">
        <v>21</v>
      </c>
      <c r="B43" s="1" t="s">
        <v>20</v>
      </c>
      <c r="C43" s="1" t="str">
        <f t="shared" si="8"/>
        <v>AT1G18890.1AT1G74740.1</v>
      </c>
      <c r="D43" s="1">
        <v>86.787000000000006</v>
      </c>
      <c r="E43" s="1">
        <v>1491</v>
      </c>
      <c r="F43" s="1">
        <v>195</v>
      </c>
      <c r="G43" s="1">
        <v>2</v>
      </c>
      <c r="H43" s="1">
        <v>147</v>
      </c>
      <c r="I43" s="1">
        <v>1636</v>
      </c>
      <c r="J43" s="1">
        <v>135</v>
      </c>
      <c r="K43" s="1">
        <v>1624</v>
      </c>
      <c r="L43" s="1">
        <v>0</v>
      </c>
      <c r="M43" s="1">
        <v>1661</v>
      </c>
      <c r="N43" s="1">
        <v>1638</v>
      </c>
      <c r="O43" s="1">
        <v>1626</v>
      </c>
      <c r="P43" s="1">
        <f t="shared" si="9"/>
        <v>0.91025641025641024</v>
      </c>
      <c r="Q43" s="1" t="str">
        <f t="shared" si="10"/>
        <v>AT1G18890.1</v>
      </c>
      <c r="R43" s="1" t="str">
        <f t="shared" si="11"/>
        <v>AT1G74740.1</v>
      </c>
    </row>
    <row r="44" spans="1:18" x14ac:dyDescent="0.2">
      <c r="A44" s="1" t="s">
        <v>41</v>
      </c>
      <c r="B44" s="1" t="s">
        <v>42</v>
      </c>
      <c r="C44" s="1" t="str">
        <f t="shared" si="8"/>
        <v>AT5G12480.1AT5G19450.1</v>
      </c>
      <c r="D44" s="1">
        <v>86.558999999999997</v>
      </c>
      <c r="E44" s="1">
        <v>1607</v>
      </c>
      <c r="F44" s="1">
        <v>198</v>
      </c>
      <c r="G44" s="1">
        <v>14</v>
      </c>
      <c r="H44" s="1">
        <v>1</v>
      </c>
      <c r="I44" s="1">
        <v>1595</v>
      </c>
      <c r="J44" s="1">
        <v>1</v>
      </c>
      <c r="K44" s="1">
        <v>1601</v>
      </c>
      <c r="L44" s="1">
        <v>0</v>
      </c>
      <c r="M44" s="1">
        <v>1755</v>
      </c>
      <c r="N44" s="1">
        <v>1602</v>
      </c>
      <c r="O44" s="1">
        <v>1608</v>
      </c>
      <c r="P44" s="1">
        <f t="shared" si="9"/>
        <v>0.99937810945273631</v>
      </c>
      <c r="Q44" s="1" t="str">
        <f t="shared" si="10"/>
        <v>AT5G12480.1</v>
      </c>
      <c r="R44" s="1" t="str">
        <f t="shared" si="11"/>
        <v>AT5G19450.1</v>
      </c>
    </row>
    <row r="45" spans="1:18" hidden="1" x14ac:dyDescent="0.2">
      <c r="A45" s="1" t="s">
        <v>56</v>
      </c>
      <c r="B45" s="1" t="s">
        <v>56</v>
      </c>
      <c r="C45" s="1" t="str">
        <f t="shared" si="8"/>
        <v>AT4G04695.1AT4G04695.1</v>
      </c>
      <c r="D45" s="1">
        <v>100</v>
      </c>
      <c r="E45" s="1">
        <v>1455</v>
      </c>
      <c r="F45" s="1">
        <v>0</v>
      </c>
      <c r="G45" s="1">
        <v>0</v>
      </c>
      <c r="H45" s="1">
        <v>1</v>
      </c>
      <c r="I45" s="1">
        <v>1455</v>
      </c>
      <c r="J45" s="1">
        <v>1</v>
      </c>
      <c r="K45" s="1">
        <v>1455</v>
      </c>
      <c r="L45" s="1">
        <v>0</v>
      </c>
      <c r="M45" s="1">
        <v>2687</v>
      </c>
      <c r="N45" s="1">
        <v>1455</v>
      </c>
      <c r="O45" s="1">
        <v>1455</v>
      </c>
      <c r="P45" s="1">
        <f t="shared" si="9"/>
        <v>1</v>
      </c>
      <c r="Q45" s="1" t="str">
        <f t="shared" si="10"/>
        <v>AT4G04695.1</v>
      </c>
      <c r="R45" s="1" t="str">
        <f t="shared" si="11"/>
        <v>AT4G04695.1</v>
      </c>
    </row>
    <row r="46" spans="1:18" x14ac:dyDescent="0.2">
      <c r="A46" s="1" t="s">
        <v>42</v>
      </c>
      <c r="B46" s="1" t="s">
        <v>41</v>
      </c>
      <c r="C46" s="1" t="str">
        <f t="shared" si="8"/>
        <v>AT5G12480.1AT5G19450.1</v>
      </c>
      <c r="D46" s="1">
        <v>86.558999999999997</v>
      </c>
      <c r="E46" s="1">
        <v>1607</v>
      </c>
      <c r="F46" s="1">
        <v>198</v>
      </c>
      <c r="G46" s="1">
        <v>14</v>
      </c>
      <c r="H46" s="1">
        <v>1</v>
      </c>
      <c r="I46" s="1">
        <v>1601</v>
      </c>
      <c r="J46" s="1">
        <v>1</v>
      </c>
      <c r="K46" s="1">
        <v>1595</v>
      </c>
      <c r="L46" s="1">
        <v>0</v>
      </c>
      <c r="M46" s="1">
        <v>1755</v>
      </c>
      <c r="N46" s="1">
        <v>1608</v>
      </c>
      <c r="O46" s="1">
        <v>1602</v>
      </c>
      <c r="P46" s="1">
        <f t="shared" si="9"/>
        <v>0.99937810945273631</v>
      </c>
      <c r="Q46" s="1" t="str">
        <f t="shared" si="10"/>
        <v>AT5G12480.1</v>
      </c>
      <c r="R46" s="1" t="str">
        <f t="shared" si="11"/>
        <v>AT5G19450.1</v>
      </c>
    </row>
    <row r="47" spans="1:18" hidden="1" x14ac:dyDescent="0.2">
      <c r="A47" s="1" t="s">
        <v>57</v>
      </c>
      <c r="B47" s="1" t="s">
        <v>57</v>
      </c>
      <c r="C47" s="1" t="str">
        <f t="shared" si="8"/>
        <v>AT2G24610.1AT2G24610.1</v>
      </c>
      <c r="D47" s="1">
        <v>100</v>
      </c>
      <c r="E47" s="1">
        <v>2181</v>
      </c>
      <c r="F47" s="1">
        <v>0</v>
      </c>
      <c r="G47" s="1">
        <v>0</v>
      </c>
      <c r="H47" s="1">
        <v>1</v>
      </c>
      <c r="I47" s="1">
        <v>2181</v>
      </c>
      <c r="J47" s="1">
        <v>1</v>
      </c>
      <c r="K47" s="1">
        <v>2181</v>
      </c>
      <c r="L47" s="1">
        <v>0</v>
      </c>
      <c r="M47" s="1">
        <v>4028</v>
      </c>
      <c r="N47" s="1">
        <v>2181</v>
      </c>
      <c r="O47" s="1">
        <v>2181</v>
      </c>
      <c r="P47" s="1">
        <f t="shared" si="9"/>
        <v>1</v>
      </c>
      <c r="Q47" s="1" t="str">
        <f t="shared" si="10"/>
        <v>AT2G24610.1</v>
      </c>
      <c r="R47" s="1" t="str">
        <f t="shared" si="11"/>
        <v>AT2G24610.1</v>
      </c>
    </row>
    <row r="48" spans="1:18" hidden="1" x14ac:dyDescent="0.2">
      <c r="A48" s="1" t="s">
        <v>58</v>
      </c>
      <c r="B48" s="1" t="s">
        <v>58</v>
      </c>
      <c r="C48" s="1" t="str">
        <f t="shared" si="8"/>
        <v>AT4G23650.1AT4G23650.1</v>
      </c>
      <c r="D48" s="1">
        <v>100</v>
      </c>
      <c r="E48" s="1">
        <v>1590</v>
      </c>
      <c r="F48" s="1">
        <v>0</v>
      </c>
      <c r="G48" s="1">
        <v>0</v>
      </c>
      <c r="H48" s="1">
        <v>1</v>
      </c>
      <c r="I48" s="1">
        <v>1590</v>
      </c>
      <c r="J48" s="1">
        <v>1</v>
      </c>
      <c r="K48" s="1">
        <v>1590</v>
      </c>
      <c r="L48" s="1">
        <v>0</v>
      </c>
      <c r="M48" s="1">
        <v>2937</v>
      </c>
      <c r="N48" s="1">
        <v>1590</v>
      </c>
      <c r="O48" s="1">
        <v>1590</v>
      </c>
      <c r="P48" s="1">
        <f t="shared" si="9"/>
        <v>1</v>
      </c>
      <c r="Q48" s="1" t="str">
        <f t="shared" si="10"/>
        <v>AT4G23650.1</v>
      </c>
      <c r="R48" s="1" t="str">
        <f t="shared" si="11"/>
        <v>AT4G23650.1</v>
      </c>
    </row>
    <row r="49" spans="1:18" hidden="1" x14ac:dyDescent="0.2">
      <c r="A49" s="1" t="s">
        <v>59</v>
      </c>
      <c r="B49" s="1" t="s">
        <v>59</v>
      </c>
      <c r="C49" s="1" t="str">
        <f t="shared" si="8"/>
        <v>AT5G19360.1AT5G19360.1</v>
      </c>
      <c r="D49" s="1">
        <v>100</v>
      </c>
      <c r="E49" s="1">
        <v>1572</v>
      </c>
      <c r="F49" s="1">
        <v>0</v>
      </c>
      <c r="G49" s="1">
        <v>0</v>
      </c>
      <c r="H49" s="1">
        <v>1</v>
      </c>
      <c r="I49" s="1">
        <v>1572</v>
      </c>
      <c r="J49" s="1">
        <v>1</v>
      </c>
      <c r="K49" s="1">
        <v>1572</v>
      </c>
      <c r="L49" s="1">
        <v>0</v>
      </c>
      <c r="M49" s="1">
        <v>2904</v>
      </c>
      <c r="N49" s="1">
        <v>1572</v>
      </c>
      <c r="O49" s="1">
        <v>1572</v>
      </c>
      <c r="P49" s="1">
        <f t="shared" si="9"/>
        <v>1</v>
      </c>
      <c r="Q49" s="1" t="str">
        <f t="shared" si="10"/>
        <v>AT5G19360.1</v>
      </c>
      <c r="R49" s="1" t="str">
        <f t="shared" si="11"/>
        <v>AT5G19360.1</v>
      </c>
    </row>
    <row r="50" spans="1:18" x14ac:dyDescent="0.2">
      <c r="A50" s="1" t="s">
        <v>51</v>
      </c>
      <c r="B50" s="1" t="s">
        <v>52</v>
      </c>
      <c r="C50" s="1" t="str">
        <f t="shared" si="8"/>
        <v>AT4G04720.1AT4G04740.1</v>
      </c>
      <c r="D50" s="1">
        <v>85.185000000000002</v>
      </c>
      <c r="E50" s="1">
        <v>135</v>
      </c>
      <c r="F50" s="1">
        <v>8</v>
      </c>
      <c r="G50" s="1">
        <v>5</v>
      </c>
      <c r="H50" s="1">
        <v>1</v>
      </c>
      <c r="I50" s="1">
        <v>135</v>
      </c>
      <c r="J50" s="1">
        <v>1</v>
      </c>
      <c r="K50" s="1">
        <v>123</v>
      </c>
      <c r="L50" s="2">
        <v>5.1899999999999996E-31</v>
      </c>
      <c r="M50" s="1">
        <v>128</v>
      </c>
      <c r="N50" s="1">
        <v>1563</v>
      </c>
      <c r="O50" s="1">
        <v>1596</v>
      </c>
      <c r="P50" s="1">
        <f t="shared" si="9"/>
        <v>8.4586466165413529E-2</v>
      </c>
      <c r="Q50" s="1" t="str">
        <f t="shared" si="10"/>
        <v>AT4G04720.1</v>
      </c>
      <c r="R50" s="1" t="str">
        <f t="shared" si="11"/>
        <v>AT4G04740.1</v>
      </c>
    </row>
    <row r="51" spans="1:18" hidden="1" x14ac:dyDescent="0.2">
      <c r="A51" s="1" t="s">
        <v>61</v>
      </c>
      <c r="B51" s="1" t="s">
        <v>61</v>
      </c>
      <c r="C51" s="1" t="str">
        <f t="shared" si="8"/>
        <v>AT5G25110.1AT5G25110.1</v>
      </c>
      <c r="D51" s="1">
        <v>100</v>
      </c>
      <c r="E51" s="1">
        <v>1467</v>
      </c>
      <c r="F51" s="1">
        <v>0</v>
      </c>
      <c r="G51" s="1">
        <v>0</v>
      </c>
      <c r="H51" s="1">
        <v>1</v>
      </c>
      <c r="I51" s="1">
        <v>1467</v>
      </c>
      <c r="J51" s="1">
        <v>1</v>
      </c>
      <c r="K51" s="1">
        <v>1467</v>
      </c>
      <c r="L51" s="1">
        <v>0</v>
      </c>
      <c r="M51" s="1">
        <v>2710</v>
      </c>
      <c r="N51" s="1">
        <v>1467</v>
      </c>
      <c r="O51" s="1">
        <v>1467</v>
      </c>
      <c r="P51" s="1">
        <f t="shared" si="9"/>
        <v>1</v>
      </c>
      <c r="Q51" s="1" t="str">
        <f t="shared" si="10"/>
        <v>AT5G25110.1</v>
      </c>
      <c r="R51" s="1" t="str">
        <f t="shared" si="11"/>
        <v>AT5G25110.1</v>
      </c>
    </row>
    <row r="52" spans="1:18" hidden="1" x14ac:dyDescent="0.2">
      <c r="A52" s="1" t="s">
        <v>62</v>
      </c>
      <c r="B52" s="1" t="s">
        <v>62</v>
      </c>
      <c r="C52" s="1" t="str">
        <f t="shared" si="8"/>
        <v>AT4G18700.1AT4G18700.1</v>
      </c>
      <c r="D52" s="1">
        <v>100</v>
      </c>
      <c r="E52" s="1">
        <v>1470</v>
      </c>
      <c r="F52" s="1">
        <v>0</v>
      </c>
      <c r="G52" s="1">
        <v>0</v>
      </c>
      <c r="H52" s="1">
        <v>1</v>
      </c>
      <c r="I52" s="1">
        <v>1470</v>
      </c>
      <c r="J52" s="1">
        <v>1</v>
      </c>
      <c r="K52" s="1">
        <v>1470</v>
      </c>
      <c r="L52" s="1">
        <v>0</v>
      </c>
      <c r="M52" s="1">
        <v>2715</v>
      </c>
      <c r="N52" s="1">
        <v>1470</v>
      </c>
      <c r="O52" s="1">
        <v>1470</v>
      </c>
      <c r="P52" s="1">
        <f t="shared" si="9"/>
        <v>1</v>
      </c>
      <c r="Q52" s="1" t="str">
        <f t="shared" si="10"/>
        <v>AT4G18700.1</v>
      </c>
      <c r="R52" s="1" t="str">
        <f t="shared" si="11"/>
        <v>AT4G18700.1</v>
      </c>
    </row>
    <row r="53" spans="1:18" x14ac:dyDescent="0.2">
      <c r="A53" s="1" t="s">
        <v>52</v>
      </c>
      <c r="B53" s="1" t="s">
        <v>51</v>
      </c>
      <c r="C53" s="1" t="str">
        <f t="shared" si="8"/>
        <v>AT4G04720.1AT4G04740.1</v>
      </c>
      <c r="D53" s="1">
        <v>85.185000000000002</v>
      </c>
      <c r="E53" s="1">
        <v>135</v>
      </c>
      <c r="F53" s="1">
        <v>8</v>
      </c>
      <c r="G53" s="1">
        <v>5</v>
      </c>
      <c r="H53" s="1">
        <v>1</v>
      </c>
      <c r="I53" s="1">
        <v>123</v>
      </c>
      <c r="J53" s="1">
        <v>1</v>
      </c>
      <c r="K53" s="1">
        <v>135</v>
      </c>
      <c r="L53" s="2">
        <v>5.3000000000000001E-31</v>
      </c>
      <c r="M53" s="1">
        <v>128</v>
      </c>
      <c r="N53" s="1">
        <v>1596</v>
      </c>
      <c r="O53" s="1">
        <v>1563</v>
      </c>
      <c r="P53" s="1">
        <f t="shared" si="9"/>
        <v>8.4586466165413529E-2</v>
      </c>
      <c r="Q53" s="1" t="str">
        <f t="shared" si="10"/>
        <v>AT4G04720.1</v>
      </c>
      <c r="R53" s="1" t="str">
        <f t="shared" si="11"/>
        <v>AT4G04740.1</v>
      </c>
    </row>
    <row r="54" spans="1:18" hidden="1" x14ac:dyDescent="0.2">
      <c r="A54" s="1" t="s">
        <v>64</v>
      </c>
      <c r="B54" s="1" t="s">
        <v>64</v>
      </c>
      <c r="C54" s="1" t="str">
        <f t="shared" si="8"/>
        <v>AT1G30270.1AT1G30270.1</v>
      </c>
      <c r="D54" s="1">
        <v>100</v>
      </c>
      <c r="E54" s="1">
        <v>1449</v>
      </c>
      <c r="F54" s="1">
        <v>0</v>
      </c>
      <c r="G54" s="1">
        <v>0</v>
      </c>
      <c r="H54" s="1">
        <v>1</v>
      </c>
      <c r="I54" s="1">
        <v>1449</v>
      </c>
      <c r="J54" s="1">
        <v>1</v>
      </c>
      <c r="K54" s="1">
        <v>1449</v>
      </c>
      <c r="L54" s="1">
        <v>0</v>
      </c>
      <c r="M54" s="1">
        <v>2676</v>
      </c>
      <c r="N54" s="1">
        <v>1449</v>
      </c>
      <c r="O54" s="1">
        <v>1449</v>
      </c>
      <c r="P54" s="1">
        <f t="shared" si="9"/>
        <v>1</v>
      </c>
      <c r="Q54" s="1" t="str">
        <f t="shared" si="10"/>
        <v>AT1G30270.1</v>
      </c>
      <c r="R54" s="1" t="str">
        <f t="shared" si="11"/>
        <v>AT1G30270.1</v>
      </c>
    </row>
    <row r="55" spans="1:18" hidden="1" x14ac:dyDescent="0.2">
      <c r="A55" s="1" t="s">
        <v>65</v>
      </c>
      <c r="B55" s="1" t="s">
        <v>65</v>
      </c>
      <c r="C55" s="1" t="str">
        <f t="shared" si="8"/>
        <v>AT5G37500.1AT5G37500.1</v>
      </c>
      <c r="D55" s="1">
        <v>100</v>
      </c>
      <c r="E55" s="1">
        <v>2463</v>
      </c>
      <c r="F55" s="1">
        <v>0</v>
      </c>
      <c r="G55" s="1">
        <v>0</v>
      </c>
      <c r="H55" s="1">
        <v>1</v>
      </c>
      <c r="I55" s="1">
        <v>2463</v>
      </c>
      <c r="J55" s="1">
        <v>1</v>
      </c>
      <c r="K55" s="1">
        <v>2463</v>
      </c>
      <c r="L55" s="1">
        <v>0</v>
      </c>
      <c r="M55" s="1">
        <v>4549</v>
      </c>
      <c r="N55" s="1">
        <v>2463</v>
      </c>
      <c r="O55" s="1">
        <v>2463</v>
      </c>
      <c r="P55" s="1">
        <f t="shared" si="9"/>
        <v>1</v>
      </c>
      <c r="Q55" s="1" t="str">
        <f t="shared" si="10"/>
        <v>AT5G37500.1</v>
      </c>
      <c r="R55" s="1" t="str">
        <f t="shared" si="11"/>
        <v>AT5G37500.1</v>
      </c>
    </row>
    <row r="56" spans="1:18" hidden="1" x14ac:dyDescent="0.2">
      <c r="A56" s="1" t="s">
        <v>21</v>
      </c>
      <c r="B56" s="1" t="s">
        <v>21</v>
      </c>
      <c r="C56" s="1" t="str">
        <f t="shared" si="8"/>
        <v>AT1G18890.1AT1G18890.1</v>
      </c>
      <c r="D56" s="1">
        <v>100</v>
      </c>
      <c r="E56" s="1">
        <v>1638</v>
      </c>
      <c r="F56" s="1">
        <v>0</v>
      </c>
      <c r="G56" s="1">
        <v>0</v>
      </c>
      <c r="H56" s="1">
        <v>1</v>
      </c>
      <c r="I56" s="1">
        <v>1638</v>
      </c>
      <c r="J56" s="1">
        <v>1</v>
      </c>
      <c r="K56" s="1">
        <v>1638</v>
      </c>
      <c r="L56" s="1">
        <v>0</v>
      </c>
      <c r="M56" s="1">
        <v>3025</v>
      </c>
      <c r="N56" s="1">
        <v>1638</v>
      </c>
      <c r="O56" s="1">
        <v>1638</v>
      </c>
      <c r="P56" s="1">
        <f t="shared" si="9"/>
        <v>1</v>
      </c>
      <c r="Q56" s="1" t="str">
        <f t="shared" si="10"/>
        <v>AT1G18890.1</v>
      </c>
      <c r="R56" s="1" t="str">
        <f t="shared" si="11"/>
        <v>AT1G18890.1</v>
      </c>
    </row>
    <row r="57" spans="1:18" x14ac:dyDescent="0.2">
      <c r="A57" s="1" t="s">
        <v>113</v>
      </c>
      <c r="B57" s="1" t="s">
        <v>114</v>
      </c>
      <c r="C57" s="1" t="str">
        <f t="shared" si="8"/>
        <v>AT4G18290.1AT5G46240.1</v>
      </c>
      <c r="D57" s="1">
        <v>85.18</v>
      </c>
      <c r="E57" s="1">
        <v>1525</v>
      </c>
      <c r="F57" s="1">
        <v>218</v>
      </c>
      <c r="G57" s="1">
        <v>6</v>
      </c>
      <c r="H57" s="1">
        <v>1</v>
      </c>
      <c r="I57" s="1">
        <v>1521</v>
      </c>
      <c r="J57" s="1">
        <v>1</v>
      </c>
      <c r="K57" s="1">
        <v>1521</v>
      </c>
      <c r="L57" s="1">
        <v>0</v>
      </c>
      <c r="M57" s="1">
        <v>1557</v>
      </c>
      <c r="N57" s="1">
        <v>2094</v>
      </c>
      <c r="O57" s="1">
        <v>2034</v>
      </c>
      <c r="P57" s="1">
        <f t="shared" si="9"/>
        <v>0.72827125119388725</v>
      </c>
      <c r="Q57" s="1" t="str">
        <f t="shared" si="10"/>
        <v>AT4G18290.1</v>
      </c>
      <c r="R57" s="1" t="str">
        <f t="shared" si="11"/>
        <v>AT5G46240.1</v>
      </c>
    </row>
    <row r="58" spans="1:18" hidden="1" x14ac:dyDescent="0.2">
      <c r="A58" s="1" t="s">
        <v>66</v>
      </c>
      <c r="B58" s="1" t="s">
        <v>66</v>
      </c>
      <c r="C58" s="1" t="str">
        <f t="shared" si="8"/>
        <v>AT4G36070.1AT4G36070.1</v>
      </c>
      <c r="D58" s="1">
        <v>100</v>
      </c>
      <c r="E58" s="1">
        <v>1605</v>
      </c>
      <c r="F58" s="1">
        <v>0</v>
      </c>
      <c r="G58" s="1">
        <v>0</v>
      </c>
      <c r="H58" s="1">
        <v>1</v>
      </c>
      <c r="I58" s="1">
        <v>1605</v>
      </c>
      <c r="J58" s="1">
        <v>1</v>
      </c>
      <c r="K58" s="1">
        <v>1605</v>
      </c>
      <c r="L58" s="1">
        <v>0</v>
      </c>
      <c r="M58" s="1">
        <v>2964</v>
      </c>
      <c r="N58" s="1">
        <v>1605</v>
      </c>
      <c r="O58" s="1">
        <v>1605</v>
      </c>
      <c r="P58" s="1">
        <f t="shared" si="9"/>
        <v>1</v>
      </c>
      <c r="Q58" s="1" t="str">
        <f t="shared" si="10"/>
        <v>AT4G36070.1</v>
      </c>
      <c r="R58" s="1" t="str">
        <f t="shared" si="11"/>
        <v>AT4G36070.1</v>
      </c>
    </row>
    <row r="59" spans="1:18" x14ac:dyDescent="0.2">
      <c r="A59" s="1" t="s">
        <v>114</v>
      </c>
      <c r="B59" s="1" t="s">
        <v>113</v>
      </c>
      <c r="C59" s="1" t="str">
        <f t="shared" si="8"/>
        <v>AT4G18290.1AT5G46240.1</v>
      </c>
      <c r="D59" s="1">
        <v>85.150999999999996</v>
      </c>
      <c r="E59" s="1">
        <v>1522</v>
      </c>
      <c r="F59" s="1">
        <v>224</v>
      </c>
      <c r="G59" s="1">
        <v>2</v>
      </c>
      <c r="H59" s="1">
        <v>1</v>
      </c>
      <c r="I59" s="1">
        <v>1521</v>
      </c>
      <c r="J59" s="1">
        <v>1</v>
      </c>
      <c r="K59" s="1">
        <v>1521</v>
      </c>
      <c r="L59" s="1">
        <v>0</v>
      </c>
      <c r="M59" s="1">
        <v>1557</v>
      </c>
      <c r="N59" s="1">
        <v>2034</v>
      </c>
      <c r="O59" s="1">
        <v>2094</v>
      </c>
      <c r="P59" s="1">
        <f t="shared" si="9"/>
        <v>0.72683858643744026</v>
      </c>
      <c r="Q59" s="1" t="str">
        <f t="shared" si="10"/>
        <v>AT4G18290.1</v>
      </c>
      <c r="R59" s="1" t="str">
        <f t="shared" si="11"/>
        <v>AT5G46240.1</v>
      </c>
    </row>
    <row r="60" spans="1:18" hidden="1" x14ac:dyDescent="0.2">
      <c r="A60" s="1" t="s">
        <v>68</v>
      </c>
      <c r="B60" s="1" t="s">
        <v>68</v>
      </c>
      <c r="C60" s="1" t="str">
        <f t="shared" si="8"/>
        <v>AT2G35890.1AT2G35890.1</v>
      </c>
      <c r="D60" s="1">
        <v>100</v>
      </c>
      <c r="E60" s="1">
        <v>1563</v>
      </c>
      <c r="F60" s="1">
        <v>0</v>
      </c>
      <c r="G60" s="1">
        <v>0</v>
      </c>
      <c r="H60" s="1">
        <v>1</v>
      </c>
      <c r="I60" s="1">
        <v>1563</v>
      </c>
      <c r="J60" s="1">
        <v>1</v>
      </c>
      <c r="K60" s="1">
        <v>1563</v>
      </c>
      <c r="L60" s="1">
        <v>0</v>
      </c>
      <c r="M60" s="1">
        <v>2887</v>
      </c>
      <c r="N60" s="1">
        <v>1563</v>
      </c>
      <c r="O60" s="1">
        <v>1563</v>
      </c>
      <c r="P60" s="1">
        <f t="shared" si="9"/>
        <v>1</v>
      </c>
      <c r="Q60" s="1" t="str">
        <f t="shared" si="10"/>
        <v>AT2G35890.1</v>
      </c>
      <c r="R60" s="1" t="str">
        <f t="shared" si="11"/>
        <v>AT2G35890.1</v>
      </c>
    </row>
    <row r="61" spans="1:18" hidden="1" x14ac:dyDescent="0.2">
      <c r="A61" s="1" t="s">
        <v>69</v>
      </c>
      <c r="B61" s="1" t="s">
        <v>69</v>
      </c>
      <c r="C61" s="1" t="str">
        <f t="shared" si="8"/>
        <v>AT4G00820.1AT4G00820.1</v>
      </c>
      <c r="D61" s="1">
        <v>100</v>
      </c>
      <c r="E61" s="1">
        <v>1605</v>
      </c>
      <c r="F61" s="1">
        <v>0</v>
      </c>
      <c r="G61" s="1">
        <v>0</v>
      </c>
      <c r="H61" s="1">
        <v>1</v>
      </c>
      <c r="I61" s="1">
        <v>1605</v>
      </c>
      <c r="J61" s="1">
        <v>1</v>
      </c>
      <c r="K61" s="1">
        <v>1605</v>
      </c>
      <c r="L61" s="1">
        <v>0</v>
      </c>
      <c r="M61" s="1">
        <v>2964</v>
      </c>
      <c r="N61" s="1">
        <v>1605</v>
      </c>
      <c r="O61" s="1">
        <v>1605</v>
      </c>
      <c r="P61" s="1">
        <f t="shared" si="9"/>
        <v>1</v>
      </c>
      <c r="Q61" s="1" t="str">
        <f t="shared" si="10"/>
        <v>AT4G00820.1</v>
      </c>
      <c r="R61" s="1" t="str">
        <f t="shared" si="11"/>
        <v>AT4G00820.1</v>
      </c>
    </row>
    <row r="62" spans="1:18" hidden="1" x14ac:dyDescent="0.2">
      <c r="A62" s="1" t="s">
        <v>70</v>
      </c>
      <c r="B62" s="1" t="s">
        <v>70</v>
      </c>
      <c r="C62" s="1" t="str">
        <f t="shared" si="8"/>
        <v>AT5G66210.1AT5G66210.1</v>
      </c>
      <c r="D62" s="1">
        <v>100</v>
      </c>
      <c r="E62" s="1">
        <v>1572</v>
      </c>
      <c r="F62" s="1">
        <v>0</v>
      </c>
      <c r="G62" s="1">
        <v>0</v>
      </c>
      <c r="H62" s="1">
        <v>1</v>
      </c>
      <c r="I62" s="1">
        <v>1572</v>
      </c>
      <c r="J62" s="1">
        <v>1</v>
      </c>
      <c r="K62" s="1">
        <v>1572</v>
      </c>
      <c r="L62" s="1">
        <v>0</v>
      </c>
      <c r="M62" s="1">
        <v>2904</v>
      </c>
      <c r="N62" s="1">
        <v>1572</v>
      </c>
      <c r="O62" s="1">
        <v>1572</v>
      </c>
      <c r="P62" s="1">
        <f t="shared" si="9"/>
        <v>1</v>
      </c>
      <c r="Q62" s="1" t="str">
        <f t="shared" si="10"/>
        <v>AT5G66210.1</v>
      </c>
      <c r="R62" s="1" t="str">
        <f t="shared" si="11"/>
        <v>AT5G66210.1</v>
      </c>
    </row>
    <row r="63" spans="1:18" hidden="1" x14ac:dyDescent="0.2">
      <c r="A63" s="1" t="s">
        <v>71</v>
      </c>
      <c r="B63" s="1" t="s">
        <v>71</v>
      </c>
      <c r="C63" s="1" t="str">
        <f t="shared" si="8"/>
        <v>AT5G62070.1AT5G62070.1</v>
      </c>
      <c r="D63" s="1">
        <v>100</v>
      </c>
      <c r="E63" s="1">
        <v>1212</v>
      </c>
      <c r="F63" s="1">
        <v>0</v>
      </c>
      <c r="G63" s="1">
        <v>0</v>
      </c>
      <c r="H63" s="1">
        <v>1</v>
      </c>
      <c r="I63" s="1">
        <v>1212</v>
      </c>
      <c r="J63" s="1">
        <v>1</v>
      </c>
      <c r="K63" s="1">
        <v>1212</v>
      </c>
      <c r="L63" s="1">
        <v>0</v>
      </c>
      <c r="M63" s="1">
        <v>2239</v>
      </c>
      <c r="N63" s="1">
        <v>1212</v>
      </c>
      <c r="O63" s="1">
        <v>1212</v>
      </c>
      <c r="P63" s="1">
        <f t="shared" si="9"/>
        <v>1</v>
      </c>
      <c r="Q63" s="1" t="str">
        <f t="shared" si="10"/>
        <v>AT5G62070.1</v>
      </c>
      <c r="R63" s="1" t="str">
        <f t="shared" si="11"/>
        <v>AT5G62070.1</v>
      </c>
    </row>
    <row r="64" spans="1:18" hidden="1" x14ac:dyDescent="0.2">
      <c r="A64" s="1" t="s">
        <v>72</v>
      </c>
      <c r="B64" s="1" t="s">
        <v>72</v>
      </c>
      <c r="C64" s="1" t="str">
        <f t="shared" si="8"/>
        <v>AT2G24300.1AT2G24300.1</v>
      </c>
      <c r="D64" s="1">
        <v>100</v>
      </c>
      <c r="E64" s="1">
        <v>1659</v>
      </c>
      <c r="F64" s="1">
        <v>0</v>
      </c>
      <c r="G64" s="1">
        <v>0</v>
      </c>
      <c r="H64" s="1">
        <v>1</v>
      </c>
      <c r="I64" s="1">
        <v>1659</v>
      </c>
      <c r="J64" s="1">
        <v>1</v>
      </c>
      <c r="K64" s="1">
        <v>1659</v>
      </c>
      <c r="L64" s="1">
        <v>0</v>
      </c>
      <c r="M64" s="1">
        <v>3064</v>
      </c>
      <c r="N64" s="1">
        <v>1659</v>
      </c>
      <c r="O64" s="1">
        <v>1659</v>
      </c>
      <c r="P64" s="1">
        <f t="shared" si="9"/>
        <v>1</v>
      </c>
      <c r="Q64" s="1" t="str">
        <f t="shared" si="10"/>
        <v>AT2G24300.1</v>
      </c>
      <c r="R64" s="1" t="str">
        <f t="shared" si="11"/>
        <v>AT2G24300.1</v>
      </c>
    </row>
    <row r="65" spans="1:18" x14ac:dyDescent="0.2">
      <c r="A65" s="1" t="s">
        <v>53</v>
      </c>
      <c r="B65" s="1" t="s">
        <v>52</v>
      </c>
      <c r="C65" s="1" t="str">
        <f t="shared" si="8"/>
        <v>AT4G21940.1AT4G04720.1</v>
      </c>
      <c r="D65" s="1">
        <v>85.018000000000001</v>
      </c>
      <c r="E65" s="1">
        <v>1415</v>
      </c>
      <c r="F65" s="1">
        <v>209</v>
      </c>
      <c r="G65" s="1">
        <v>1</v>
      </c>
      <c r="H65" s="1">
        <v>251</v>
      </c>
      <c r="I65" s="1">
        <v>1665</v>
      </c>
      <c r="J65" s="1">
        <v>185</v>
      </c>
      <c r="K65" s="1">
        <v>1596</v>
      </c>
      <c r="L65" s="1">
        <v>0</v>
      </c>
      <c r="M65" s="1">
        <v>1435</v>
      </c>
      <c r="N65" s="1">
        <v>1665</v>
      </c>
      <c r="O65" s="1">
        <v>1596</v>
      </c>
      <c r="P65" s="1">
        <f t="shared" si="9"/>
        <v>0.8498498498498499</v>
      </c>
      <c r="Q65" s="1" t="str">
        <f t="shared" si="10"/>
        <v>AT4G21940.1</v>
      </c>
      <c r="R65" s="1" t="str">
        <f t="shared" si="11"/>
        <v>AT4G04720.1</v>
      </c>
    </row>
    <row r="66" spans="1:18" x14ac:dyDescent="0.2">
      <c r="A66" s="1" t="s">
        <v>52</v>
      </c>
      <c r="B66" s="1" t="s">
        <v>53</v>
      </c>
      <c r="C66" s="1" t="str">
        <f t="shared" si="8"/>
        <v>AT4G21940.1AT4G04720.1</v>
      </c>
      <c r="D66" s="1">
        <v>85.018000000000001</v>
      </c>
      <c r="E66" s="1">
        <v>1415</v>
      </c>
      <c r="F66" s="1">
        <v>209</v>
      </c>
      <c r="G66" s="1">
        <v>1</v>
      </c>
      <c r="H66" s="1">
        <v>185</v>
      </c>
      <c r="I66" s="1">
        <v>1596</v>
      </c>
      <c r="J66" s="1">
        <v>251</v>
      </c>
      <c r="K66" s="1">
        <v>1665</v>
      </c>
      <c r="L66" s="1">
        <v>0</v>
      </c>
      <c r="M66" s="1">
        <v>1435</v>
      </c>
      <c r="N66" s="1">
        <v>1596</v>
      </c>
      <c r="O66" s="1">
        <v>1665</v>
      </c>
      <c r="P66" s="1">
        <f t="shared" si="9"/>
        <v>0.8498498498498499</v>
      </c>
      <c r="Q66" s="1" t="str">
        <f t="shared" si="10"/>
        <v>AT4G21940.1</v>
      </c>
      <c r="R66" s="1" t="str">
        <f t="shared" si="11"/>
        <v>AT4G04720.1</v>
      </c>
    </row>
    <row r="67" spans="1:18" hidden="1" x14ac:dyDescent="0.2">
      <c r="A67" s="1" t="s">
        <v>74</v>
      </c>
      <c r="B67" s="1" t="s">
        <v>74</v>
      </c>
      <c r="C67" s="1" t="str">
        <f t="shared" si="8"/>
        <v>AT2G28260.1AT2G28260.1</v>
      </c>
      <c r="D67" s="1">
        <v>100</v>
      </c>
      <c r="E67" s="1">
        <v>2037</v>
      </c>
      <c r="F67" s="1">
        <v>0</v>
      </c>
      <c r="G67" s="1">
        <v>0</v>
      </c>
      <c r="H67" s="1">
        <v>1</v>
      </c>
      <c r="I67" s="1">
        <v>2037</v>
      </c>
      <c r="J67" s="1">
        <v>1</v>
      </c>
      <c r="K67" s="1">
        <v>2037</v>
      </c>
      <c r="L67" s="1">
        <v>0</v>
      </c>
      <c r="M67" s="1">
        <v>3762</v>
      </c>
      <c r="N67" s="1">
        <v>2037</v>
      </c>
      <c r="O67" s="1">
        <v>2037</v>
      </c>
      <c r="P67" s="1">
        <f t="shared" si="9"/>
        <v>1</v>
      </c>
      <c r="Q67" s="1" t="str">
        <f t="shared" si="10"/>
        <v>AT2G28260.1</v>
      </c>
      <c r="R67" s="1" t="str">
        <f t="shared" si="11"/>
        <v>AT2G28260.1</v>
      </c>
    </row>
    <row r="68" spans="1:18" hidden="1" x14ac:dyDescent="0.2">
      <c r="A68" s="1" t="s">
        <v>27</v>
      </c>
      <c r="B68" s="1" t="s">
        <v>27</v>
      </c>
      <c r="C68" s="1" t="str">
        <f t="shared" ref="C68:C99" si="12">IF(N68&gt;O68,A68&amp;B68,B68&amp;A68)</f>
        <v>AT2G41860.1AT2G41860.1</v>
      </c>
      <c r="D68" s="1">
        <v>100</v>
      </c>
      <c r="E68" s="1">
        <v>1593</v>
      </c>
      <c r="F68" s="1">
        <v>0</v>
      </c>
      <c r="G68" s="1">
        <v>0</v>
      </c>
      <c r="H68" s="1">
        <v>1</v>
      </c>
      <c r="I68" s="1">
        <v>1593</v>
      </c>
      <c r="J68" s="1">
        <v>1</v>
      </c>
      <c r="K68" s="1">
        <v>1593</v>
      </c>
      <c r="L68" s="1">
        <v>0</v>
      </c>
      <c r="M68" s="1">
        <v>2942</v>
      </c>
      <c r="N68" s="1">
        <v>1593</v>
      </c>
      <c r="O68" s="1">
        <v>1593</v>
      </c>
      <c r="P68" s="1">
        <f t="shared" ref="P68:P99" si="13">IF(N68&gt;O68,E68/N68,E68/O68)</f>
        <v>1</v>
      </c>
      <c r="Q68" s="1" t="str">
        <f t="shared" ref="Q68:Q99" si="14">IF(N68&gt;O68,A68,B68)</f>
        <v>AT2G41860.1</v>
      </c>
      <c r="R68" s="1" t="str">
        <f t="shared" ref="R68:R99" si="15">IF(O68&gt;N68,A68,B68)</f>
        <v>AT2G41860.1</v>
      </c>
    </row>
    <row r="69" spans="1:18" x14ac:dyDescent="0.2">
      <c r="A69" s="1" t="s">
        <v>81</v>
      </c>
      <c r="B69" s="1" t="s">
        <v>82</v>
      </c>
      <c r="C69" s="1" t="str">
        <f t="shared" si="12"/>
        <v>AT5G58380.1AT5G07070.1</v>
      </c>
      <c r="D69" s="1">
        <v>84.01</v>
      </c>
      <c r="E69" s="1">
        <v>838</v>
      </c>
      <c r="F69" s="1">
        <v>131</v>
      </c>
      <c r="G69" s="1">
        <v>3</v>
      </c>
      <c r="H69" s="1">
        <v>1</v>
      </c>
      <c r="I69" s="1">
        <v>837</v>
      </c>
      <c r="J69" s="1">
        <v>1</v>
      </c>
      <c r="K69" s="1">
        <v>836</v>
      </c>
      <c r="L69" s="1">
        <v>0</v>
      </c>
      <c r="M69" s="1">
        <v>802</v>
      </c>
      <c r="N69" s="1">
        <v>1440</v>
      </c>
      <c r="O69" s="1">
        <v>1371</v>
      </c>
      <c r="P69" s="1">
        <f t="shared" si="13"/>
        <v>0.58194444444444449</v>
      </c>
      <c r="Q69" s="1" t="str">
        <f t="shared" si="14"/>
        <v>AT5G58380.1</v>
      </c>
      <c r="R69" s="1" t="str">
        <f t="shared" si="15"/>
        <v>AT5G07070.1</v>
      </c>
    </row>
    <row r="70" spans="1:18" x14ac:dyDescent="0.2">
      <c r="A70" s="1" t="s">
        <v>82</v>
      </c>
      <c r="B70" s="1" t="s">
        <v>81</v>
      </c>
      <c r="C70" s="1" t="str">
        <f t="shared" si="12"/>
        <v>AT5G58380.1AT5G07070.1</v>
      </c>
      <c r="D70" s="1">
        <v>84.01</v>
      </c>
      <c r="E70" s="1">
        <v>838</v>
      </c>
      <c r="F70" s="1">
        <v>131</v>
      </c>
      <c r="G70" s="1">
        <v>3</v>
      </c>
      <c r="H70" s="1">
        <v>1</v>
      </c>
      <c r="I70" s="1">
        <v>836</v>
      </c>
      <c r="J70" s="1">
        <v>1</v>
      </c>
      <c r="K70" s="1">
        <v>837</v>
      </c>
      <c r="L70" s="1">
        <v>0</v>
      </c>
      <c r="M70" s="1">
        <v>802</v>
      </c>
      <c r="N70" s="1">
        <v>1371</v>
      </c>
      <c r="O70" s="1">
        <v>1440</v>
      </c>
      <c r="P70" s="1">
        <f t="shared" si="13"/>
        <v>0.58194444444444449</v>
      </c>
      <c r="Q70" s="1" t="str">
        <f t="shared" si="14"/>
        <v>AT5G58380.1</v>
      </c>
      <c r="R70" s="1" t="str">
        <f t="shared" si="15"/>
        <v>AT5G07070.1</v>
      </c>
    </row>
    <row r="71" spans="1:18" hidden="1" x14ac:dyDescent="0.2">
      <c r="A71" s="1" t="s">
        <v>75</v>
      </c>
      <c r="B71" s="1" t="s">
        <v>75</v>
      </c>
      <c r="C71" s="1" t="str">
        <f t="shared" si="12"/>
        <v>AT5G15410.1AT5G15410.1</v>
      </c>
      <c r="D71" s="1">
        <v>100</v>
      </c>
      <c r="E71" s="1">
        <v>2181</v>
      </c>
      <c r="F71" s="1">
        <v>0</v>
      </c>
      <c r="G71" s="1">
        <v>0</v>
      </c>
      <c r="H71" s="1">
        <v>1</v>
      </c>
      <c r="I71" s="1">
        <v>2181</v>
      </c>
      <c r="J71" s="1">
        <v>1</v>
      </c>
      <c r="K71" s="1">
        <v>2181</v>
      </c>
      <c r="L71" s="1">
        <v>0</v>
      </c>
      <c r="M71" s="1">
        <v>4028</v>
      </c>
      <c r="N71" s="1">
        <v>2181</v>
      </c>
      <c r="O71" s="1">
        <v>2181</v>
      </c>
      <c r="P71" s="1">
        <f t="shared" si="13"/>
        <v>1</v>
      </c>
      <c r="Q71" s="1" t="str">
        <f t="shared" si="14"/>
        <v>AT5G15410.1</v>
      </c>
      <c r="R71" s="1" t="str">
        <f t="shared" si="15"/>
        <v>AT5G15410.1</v>
      </c>
    </row>
    <row r="72" spans="1:18" hidden="1" x14ac:dyDescent="0.2">
      <c r="A72" s="1" t="s">
        <v>76</v>
      </c>
      <c r="B72" s="1" t="s">
        <v>76</v>
      </c>
      <c r="C72" s="1" t="str">
        <f t="shared" si="12"/>
        <v>AT1G19870.1AT1G19870.1</v>
      </c>
      <c r="D72" s="1">
        <v>100</v>
      </c>
      <c r="E72" s="1">
        <v>2385</v>
      </c>
      <c r="F72" s="1">
        <v>0</v>
      </c>
      <c r="G72" s="1">
        <v>0</v>
      </c>
      <c r="H72" s="1">
        <v>1</v>
      </c>
      <c r="I72" s="1">
        <v>2385</v>
      </c>
      <c r="J72" s="1">
        <v>1</v>
      </c>
      <c r="K72" s="1">
        <v>2385</v>
      </c>
      <c r="L72" s="1">
        <v>0</v>
      </c>
      <c r="M72" s="1">
        <v>4405</v>
      </c>
      <c r="N72" s="1">
        <v>2385</v>
      </c>
      <c r="O72" s="1">
        <v>2385</v>
      </c>
      <c r="P72" s="1">
        <f t="shared" si="13"/>
        <v>1</v>
      </c>
      <c r="Q72" s="1" t="str">
        <f t="shared" si="14"/>
        <v>AT1G19870.1</v>
      </c>
      <c r="R72" s="1" t="str">
        <f t="shared" si="15"/>
        <v>AT1G19870.1</v>
      </c>
    </row>
    <row r="73" spans="1:18" hidden="1" x14ac:dyDescent="0.2">
      <c r="A73" s="1" t="s">
        <v>77</v>
      </c>
      <c r="B73" s="1" t="s">
        <v>77</v>
      </c>
      <c r="C73" s="1" t="str">
        <f t="shared" si="12"/>
        <v>AT5G10930.1AT5G10930.1</v>
      </c>
      <c r="D73" s="1">
        <v>100</v>
      </c>
      <c r="E73" s="1">
        <v>1338</v>
      </c>
      <c r="F73" s="1">
        <v>0</v>
      </c>
      <c r="G73" s="1">
        <v>0</v>
      </c>
      <c r="H73" s="1">
        <v>1</v>
      </c>
      <c r="I73" s="1">
        <v>1338</v>
      </c>
      <c r="J73" s="1">
        <v>1</v>
      </c>
      <c r="K73" s="1">
        <v>1338</v>
      </c>
      <c r="L73" s="1">
        <v>0</v>
      </c>
      <c r="M73" s="1">
        <v>2471</v>
      </c>
      <c r="N73" s="1">
        <v>1338</v>
      </c>
      <c r="O73" s="1">
        <v>1338</v>
      </c>
      <c r="P73" s="1">
        <f t="shared" si="13"/>
        <v>1</v>
      </c>
      <c r="Q73" s="1" t="str">
        <f t="shared" si="14"/>
        <v>AT5G10930.1</v>
      </c>
      <c r="R73" s="1" t="str">
        <f t="shared" si="15"/>
        <v>AT5G10930.1</v>
      </c>
    </row>
    <row r="74" spans="1:18" x14ac:dyDescent="0.2">
      <c r="A74" s="1" t="s">
        <v>49</v>
      </c>
      <c r="B74" s="1" t="s">
        <v>90</v>
      </c>
      <c r="C74" s="1" t="str">
        <f t="shared" si="12"/>
        <v>AT1G19780.1AT1G15990.1</v>
      </c>
      <c r="D74" s="1">
        <v>83.628</v>
      </c>
      <c r="E74" s="1">
        <v>2260</v>
      </c>
      <c r="F74" s="1">
        <v>299</v>
      </c>
      <c r="G74" s="1">
        <v>48</v>
      </c>
      <c r="H74" s="1">
        <v>1</v>
      </c>
      <c r="I74" s="1">
        <v>2211</v>
      </c>
      <c r="J74" s="1">
        <v>1</v>
      </c>
      <c r="K74" s="1">
        <v>2238</v>
      </c>
      <c r="L74" s="1">
        <v>0</v>
      </c>
      <c r="M74" s="1">
        <v>2058</v>
      </c>
      <c r="N74" s="1">
        <v>2217</v>
      </c>
      <c r="O74" s="1">
        <v>2262</v>
      </c>
      <c r="P74" s="1">
        <f t="shared" si="13"/>
        <v>0.99911582670203358</v>
      </c>
      <c r="Q74" s="1" t="str">
        <f t="shared" si="14"/>
        <v>AT1G19780.1</v>
      </c>
      <c r="R74" s="1" t="str">
        <f t="shared" si="15"/>
        <v>AT1G15990.1</v>
      </c>
    </row>
    <row r="75" spans="1:18" hidden="1" x14ac:dyDescent="0.2">
      <c r="A75" s="1" t="s">
        <v>79</v>
      </c>
      <c r="B75" s="1" t="s">
        <v>79</v>
      </c>
      <c r="C75" s="1" t="str">
        <f t="shared" si="12"/>
        <v>AT5G21326.1AT5G21326.1</v>
      </c>
      <c r="D75" s="1">
        <v>100</v>
      </c>
      <c r="E75" s="1">
        <v>1320</v>
      </c>
      <c r="F75" s="1">
        <v>0</v>
      </c>
      <c r="G75" s="1">
        <v>0</v>
      </c>
      <c r="H75" s="1">
        <v>1</v>
      </c>
      <c r="I75" s="1">
        <v>1320</v>
      </c>
      <c r="J75" s="1">
        <v>1</v>
      </c>
      <c r="K75" s="1">
        <v>1320</v>
      </c>
      <c r="L75" s="1">
        <v>0</v>
      </c>
      <c r="M75" s="1">
        <v>2438</v>
      </c>
      <c r="N75" s="1">
        <v>1320</v>
      </c>
      <c r="O75" s="1">
        <v>1320</v>
      </c>
      <c r="P75" s="1">
        <f t="shared" si="13"/>
        <v>1</v>
      </c>
      <c r="Q75" s="1" t="str">
        <f t="shared" si="14"/>
        <v>AT5G21326.1</v>
      </c>
      <c r="R75" s="1" t="str">
        <f t="shared" si="15"/>
        <v>AT5G21326.1</v>
      </c>
    </row>
    <row r="76" spans="1:18" hidden="1" x14ac:dyDescent="0.2">
      <c r="A76" s="1" t="s">
        <v>73</v>
      </c>
      <c r="B76" s="1" t="s">
        <v>73</v>
      </c>
      <c r="C76" s="1" t="str">
        <f t="shared" si="12"/>
        <v>AT4G31000.1AT4G31000.1</v>
      </c>
      <c r="D76" s="1">
        <v>100</v>
      </c>
      <c r="E76" s="1">
        <v>1689</v>
      </c>
      <c r="F76" s="1">
        <v>0</v>
      </c>
      <c r="G76" s="1">
        <v>0</v>
      </c>
      <c r="H76" s="1">
        <v>1</v>
      </c>
      <c r="I76" s="1">
        <v>1689</v>
      </c>
      <c r="J76" s="1">
        <v>1</v>
      </c>
      <c r="K76" s="1">
        <v>1689</v>
      </c>
      <c r="L76" s="1">
        <v>0</v>
      </c>
      <c r="M76" s="1">
        <v>3120</v>
      </c>
      <c r="N76" s="1">
        <v>1689</v>
      </c>
      <c r="O76" s="1">
        <v>1689</v>
      </c>
      <c r="P76" s="1">
        <f t="shared" si="13"/>
        <v>1</v>
      </c>
      <c r="Q76" s="1" t="str">
        <f t="shared" si="14"/>
        <v>AT4G31000.1</v>
      </c>
      <c r="R76" s="1" t="str">
        <f t="shared" si="15"/>
        <v>AT4G31000.1</v>
      </c>
    </row>
    <row r="77" spans="1:18" x14ac:dyDescent="0.2">
      <c r="A77" s="1" t="s">
        <v>90</v>
      </c>
      <c r="B77" s="1" t="s">
        <v>49</v>
      </c>
      <c r="C77" s="1" t="str">
        <f t="shared" si="12"/>
        <v>AT1G19780.1AT1G15990.1</v>
      </c>
      <c r="D77" s="1">
        <v>83.628</v>
      </c>
      <c r="E77" s="1">
        <v>2260</v>
      </c>
      <c r="F77" s="1">
        <v>299</v>
      </c>
      <c r="G77" s="1">
        <v>48</v>
      </c>
      <c r="H77" s="1">
        <v>1</v>
      </c>
      <c r="I77" s="1">
        <v>2238</v>
      </c>
      <c r="J77" s="1">
        <v>1</v>
      </c>
      <c r="K77" s="1">
        <v>2211</v>
      </c>
      <c r="L77" s="1">
        <v>0</v>
      </c>
      <c r="M77" s="1">
        <v>2058</v>
      </c>
      <c r="N77" s="1">
        <v>2262</v>
      </c>
      <c r="O77" s="1">
        <v>2217</v>
      </c>
      <c r="P77" s="1">
        <f t="shared" si="13"/>
        <v>0.99911582670203358</v>
      </c>
      <c r="Q77" s="1" t="str">
        <f t="shared" si="14"/>
        <v>AT1G19780.1</v>
      </c>
      <c r="R77" s="1" t="str">
        <f t="shared" si="15"/>
        <v>AT1G15990.1</v>
      </c>
    </row>
    <row r="78" spans="1:18" x14ac:dyDescent="0.2">
      <c r="A78" s="1" t="s">
        <v>84</v>
      </c>
      <c r="B78" s="1" t="s">
        <v>85</v>
      </c>
      <c r="C78" s="1" t="str">
        <f t="shared" si="12"/>
        <v>AT5G57580.1AT4G25800.1</v>
      </c>
      <c r="D78" s="1">
        <v>83.600999999999999</v>
      </c>
      <c r="E78" s="1">
        <v>1183</v>
      </c>
      <c r="F78" s="1">
        <v>194</v>
      </c>
      <c r="G78" s="1">
        <v>0</v>
      </c>
      <c r="H78" s="1">
        <v>4</v>
      </c>
      <c r="I78" s="1">
        <v>1186</v>
      </c>
      <c r="J78" s="1">
        <v>37</v>
      </c>
      <c r="K78" s="1">
        <v>1219</v>
      </c>
      <c r="L78" s="1">
        <v>0</v>
      </c>
      <c r="M78" s="1">
        <v>1110</v>
      </c>
      <c r="N78" s="1">
        <v>1806</v>
      </c>
      <c r="O78" s="1">
        <v>1944</v>
      </c>
      <c r="P78" s="1">
        <f t="shared" si="13"/>
        <v>0.60853909465020573</v>
      </c>
      <c r="Q78" s="1" t="str">
        <f t="shared" si="14"/>
        <v>AT5G57580.1</v>
      </c>
      <c r="R78" s="1" t="str">
        <f t="shared" si="15"/>
        <v>AT4G25800.1</v>
      </c>
    </row>
    <row r="79" spans="1:18" hidden="1" x14ac:dyDescent="0.2">
      <c r="A79" s="1" t="s">
        <v>80</v>
      </c>
      <c r="B79" s="1" t="s">
        <v>80</v>
      </c>
      <c r="C79" s="1" t="str">
        <f t="shared" si="12"/>
        <v>AT5G35410.1AT5G35410.1</v>
      </c>
      <c r="D79" s="1">
        <v>100</v>
      </c>
      <c r="E79" s="1">
        <v>1341</v>
      </c>
      <c r="F79" s="1">
        <v>0</v>
      </c>
      <c r="G79" s="1">
        <v>0</v>
      </c>
      <c r="H79" s="1">
        <v>1</v>
      </c>
      <c r="I79" s="1">
        <v>1341</v>
      </c>
      <c r="J79" s="1">
        <v>1</v>
      </c>
      <c r="K79" s="1">
        <v>1341</v>
      </c>
      <c r="L79" s="1">
        <v>0</v>
      </c>
      <c r="M79" s="1">
        <v>2477</v>
      </c>
      <c r="N79" s="1">
        <v>1341</v>
      </c>
      <c r="O79" s="1">
        <v>1341</v>
      </c>
      <c r="P79" s="1">
        <f t="shared" si="13"/>
        <v>1</v>
      </c>
      <c r="Q79" s="1" t="str">
        <f t="shared" si="14"/>
        <v>AT5G35410.1</v>
      </c>
      <c r="R79" s="1" t="str">
        <f t="shared" si="15"/>
        <v>AT5G35410.1</v>
      </c>
    </row>
    <row r="80" spans="1:18" hidden="1" x14ac:dyDescent="0.2">
      <c r="A80" s="1" t="s">
        <v>81</v>
      </c>
      <c r="B80" s="1" t="s">
        <v>81</v>
      </c>
      <c r="C80" s="1" t="str">
        <f t="shared" si="12"/>
        <v>AT5G58380.1AT5G58380.1</v>
      </c>
      <c r="D80" s="1">
        <v>100</v>
      </c>
      <c r="E80" s="1">
        <v>1440</v>
      </c>
      <c r="F80" s="1">
        <v>0</v>
      </c>
      <c r="G80" s="1">
        <v>0</v>
      </c>
      <c r="H80" s="1">
        <v>1</v>
      </c>
      <c r="I80" s="1">
        <v>1440</v>
      </c>
      <c r="J80" s="1">
        <v>1</v>
      </c>
      <c r="K80" s="1">
        <v>1440</v>
      </c>
      <c r="L80" s="1">
        <v>0</v>
      </c>
      <c r="M80" s="1">
        <v>2660</v>
      </c>
      <c r="N80" s="1">
        <v>1440</v>
      </c>
      <c r="O80" s="1">
        <v>1440</v>
      </c>
      <c r="P80" s="1">
        <f t="shared" si="13"/>
        <v>1</v>
      </c>
      <c r="Q80" s="1" t="str">
        <f t="shared" si="14"/>
        <v>AT5G58380.1</v>
      </c>
      <c r="R80" s="1" t="str">
        <f t="shared" si="15"/>
        <v>AT5G58380.1</v>
      </c>
    </row>
    <row r="81" spans="1:18" x14ac:dyDescent="0.2">
      <c r="A81" s="1" t="s">
        <v>85</v>
      </c>
      <c r="B81" s="1" t="s">
        <v>84</v>
      </c>
      <c r="C81" s="1" t="str">
        <f t="shared" si="12"/>
        <v>AT5G57580.1AT4G25800.1</v>
      </c>
      <c r="D81" s="1">
        <v>83.600999999999999</v>
      </c>
      <c r="E81" s="1">
        <v>1183</v>
      </c>
      <c r="F81" s="1">
        <v>194</v>
      </c>
      <c r="G81" s="1">
        <v>0</v>
      </c>
      <c r="H81" s="1">
        <v>37</v>
      </c>
      <c r="I81" s="1">
        <v>1219</v>
      </c>
      <c r="J81" s="1">
        <v>4</v>
      </c>
      <c r="K81" s="1">
        <v>1186</v>
      </c>
      <c r="L81" s="1">
        <v>0</v>
      </c>
      <c r="M81" s="1">
        <v>1110</v>
      </c>
      <c r="N81" s="1">
        <v>1944</v>
      </c>
      <c r="O81" s="1">
        <v>1806</v>
      </c>
      <c r="P81" s="1">
        <f t="shared" si="13"/>
        <v>0.60853909465020573</v>
      </c>
      <c r="Q81" s="1" t="str">
        <f t="shared" si="14"/>
        <v>AT5G57580.1</v>
      </c>
      <c r="R81" s="1" t="str">
        <f t="shared" si="15"/>
        <v>AT4G25800.1</v>
      </c>
    </row>
    <row r="82" spans="1:18" hidden="1" x14ac:dyDescent="0.2">
      <c r="A82" s="1" t="s">
        <v>83</v>
      </c>
      <c r="B82" s="1" t="s">
        <v>83</v>
      </c>
      <c r="C82" s="1" t="str">
        <f t="shared" si="12"/>
        <v>AT1G74690.1AT1G74690.1</v>
      </c>
      <c r="D82" s="1">
        <v>100</v>
      </c>
      <c r="E82" s="1">
        <v>1764</v>
      </c>
      <c r="F82" s="1">
        <v>0</v>
      </c>
      <c r="G82" s="1">
        <v>0</v>
      </c>
      <c r="H82" s="1">
        <v>1</v>
      </c>
      <c r="I82" s="1">
        <v>1764</v>
      </c>
      <c r="J82" s="1">
        <v>1</v>
      </c>
      <c r="K82" s="1">
        <v>1764</v>
      </c>
      <c r="L82" s="1">
        <v>0</v>
      </c>
      <c r="M82" s="1">
        <v>3258</v>
      </c>
      <c r="N82" s="1">
        <v>1764</v>
      </c>
      <c r="O82" s="1">
        <v>1764</v>
      </c>
      <c r="P82" s="1">
        <f t="shared" si="13"/>
        <v>1</v>
      </c>
      <c r="Q82" s="1" t="str">
        <f t="shared" si="14"/>
        <v>AT1G74690.1</v>
      </c>
      <c r="R82" s="1" t="str">
        <f t="shared" si="15"/>
        <v>AT1G74690.1</v>
      </c>
    </row>
    <row r="83" spans="1:18" hidden="1" x14ac:dyDescent="0.2">
      <c r="A83" s="1" t="s">
        <v>84</v>
      </c>
      <c r="B83" s="1" t="s">
        <v>84</v>
      </c>
      <c r="C83" s="1" t="str">
        <f t="shared" si="12"/>
        <v>AT4G25800.1AT4G25800.1</v>
      </c>
      <c r="D83" s="1">
        <v>100</v>
      </c>
      <c r="E83" s="1">
        <v>1806</v>
      </c>
      <c r="F83" s="1">
        <v>0</v>
      </c>
      <c r="G83" s="1">
        <v>0</v>
      </c>
      <c r="H83" s="1">
        <v>1</v>
      </c>
      <c r="I83" s="1">
        <v>1806</v>
      </c>
      <c r="J83" s="1">
        <v>1</v>
      </c>
      <c r="K83" s="1">
        <v>1806</v>
      </c>
      <c r="L83" s="1">
        <v>0</v>
      </c>
      <c r="M83" s="1">
        <v>3336</v>
      </c>
      <c r="N83" s="1">
        <v>1806</v>
      </c>
      <c r="O83" s="1">
        <v>1806</v>
      </c>
      <c r="P83" s="1">
        <f t="shared" si="13"/>
        <v>1</v>
      </c>
      <c r="Q83" s="1" t="str">
        <f t="shared" si="14"/>
        <v>AT4G25800.1</v>
      </c>
      <c r="R83" s="1" t="str">
        <f t="shared" si="15"/>
        <v>AT4G25800.1</v>
      </c>
    </row>
    <row r="84" spans="1:18" x14ac:dyDescent="0.2">
      <c r="A84" s="1" t="s">
        <v>72</v>
      </c>
      <c r="B84" s="1" t="s">
        <v>73</v>
      </c>
      <c r="C84" s="1" t="str">
        <f t="shared" si="12"/>
        <v>AT4G31000.1AT2G24300.1</v>
      </c>
      <c r="D84" s="1">
        <v>83.474999999999994</v>
      </c>
      <c r="E84" s="1">
        <v>1059</v>
      </c>
      <c r="F84" s="1">
        <v>158</v>
      </c>
      <c r="G84" s="1">
        <v>10</v>
      </c>
      <c r="H84" s="1">
        <v>22</v>
      </c>
      <c r="I84" s="1">
        <v>1078</v>
      </c>
      <c r="J84" s="1">
        <v>175</v>
      </c>
      <c r="K84" s="1">
        <v>1218</v>
      </c>
      <c r="L84" s="1">
        <v>0</v>
      </c>
      <c r="M84" s="1">
        <v>970</v>
      </c>
      <c r="N84" s="1">
        <v>1659</v>
      </c>
      <c r="O84" s="1">
        <v>1689</v>
      </c>
      <c r="P84" s="1">
        <f t="shared" si="13"/>
        <v>0.62699822380106573</v>
      </c>
      <c r="Q84" s="1" t="str">
        <f t="shared" si="14"/>
        <v>AT4G31000.1</v>
      </c>
      <c r="R84" s="1" t="str">
        <f t="shared" si="15"/>
        <v>AT2G24300.1</v>
      </c>
    </row>
    <row r="85" spans="1:18" hidden="1" x14ac:dyDescent="0.2">
      <c r="A85" s="1" t="s">
        <v>86</v>
      </c>
      <c r="B85" s="1" t="s">
        <v>86</v>
      </c>
      <c r="C85" s="1" t="str">
        <f t="shared" si="12"/>
        <v>AT3G51380.1AT3G51380.1</v>
      </c>
      <c r="D85" s="1">
        <v>100</v>
      </c>
      <c r="E85" s="1">
        <v>312</v>
      </c>
      <c r="F85" s="1">
        <v>0</v>
      </c>
      <c r="G85" s="1">
        <v>0</v>
      </c>
      <c r="H85" s="1">
        <v>1</v>
      </c>
      <c r="I85" s="1">
        <v>312</v>
      </c>
      <c r="J85" s="1">
        <v>1</v>
      </c>
      <c r="K85" s="1">
        <v>312</v>
      </c>
      <c r="L85" s="2">
        <v>8.1899999999999997E-167</v>
      </c>
      <c r="M85" s="1">
        <v>577</v>
      </c>
      <c r="N85" s="1">
        <v>312</v>
      </c>
      <c r="O85" s="1">
        <v>312</v>
      </c>
      <c r="P85" s="1">
        <f t="shared" si="13"/>
        <v>1</v>
      </c>
      <c r="Q85" s="1" t="str">
        <f t="shared" si="14"/>
        <v>AT3G51380.1</v>
      </c>
      <c r="R85" s="1" t="str">
        <f t="shared" si="15"/>
        <v>AT3G51380.1</v>
      </c>
    </row>
    <row r="86" spans="1:18" hidden="1" x14ac:dyDescent="0.2">
      <c r="A86" s="1" t="s">
        <v>87</v>
      </c>
      <c r="B86" s="1" t="s">
        <v>87</v>
      </c>
      <c r="C86" s="1" t="str">
        <f t="shared" si="12"/>
        <v>AT3G20410.1AT3G20410.1</v>
      </c>
      <c r="D86" s="1">
        <v>100</v>
      </c>
      <c r="E86" s="1">
        <v>1626</v>
      </c>
      <c r="F86" s="1">
        <v>0</v>
      </c>
      <c r="G86" s="1">
        <v>0</v>
      </c>
      <c r="H86" s="1">
        <v>1</v>
      </c>
      <c r="I86" s="1">
        <v>1626</v>
      </c>
      <c r="J86" s="1">
        <v>1</v>
      </c>
      <c r="K86" s="1">
        <v>1626</v>
      </c>
      <c r="L86" s="1">
        <v>0</v>
      </c>
      <c r="M86" s="1">
        <v>3003</v>
      </c>
      <c r="N86" s="1">
        <v>1626</v>
      </c>
      <c r="O86" s="1">
        <v>1626</v>
      </c>
      <c r="P86" s="1">
        <f t="shared" si="13"/>
        <v>1</v>
      </c>
      <c r="Q86" s="1" t="str">
        <f t="shared" si="14"/>
        <v>AT3G20410.1</v>
      </c>
      <c r="R86" s="1" t="str">
        <f t="shared" si="15"/>
        <v>AT3G20410.1</v>
      </c>
    </row>
    <row r="87" spans="1:18" x14ac:dyDescent="0.2">
      <c r="A87" s="1" t="s">
        <v>73</v>
      </c>
      <c r="B87" s="1" t="s">
        <v>72</v>
      </c>
      <c r="C87" s="1" t="str">
        <f t="shared" si="12"/>
        <v>AT4G31000.1AT2G24300.1</v>
      </c>
      <c r="D87" s="1">
        <v>83.474999999999994</v>
      </c>
      <c r="E87" s="1">
        <v>1059</v>
      </c>
      <c r="F87" s="1">
        <v>158</v>
      </c>
      <c r="G87" s="1">
        <v>10</v>
      </c>
      <c r="H87" s="1">
        <v>175</v>
      </c>
      <c r="I87" s="1">
        <v>1218</v>
      </c>
      <c r="J87" s="1">
        <v>22</v>
      </c>
      <c r="K87" s="1">
        <v>1078</v>
      </c>
      <c r="L87" s="1">
        <v>0</v>
      </c>
      <c r="M87" s="1">
        <v>970</v>
      </c>
      <c r="N87" s="1">
        <v>1689</v>
      </c>
      <c r="O87" s="1">
        <v>1659</v>
      </c>
      <c r="P87" s="1">
        <f t="shared" si="13"/>
        <v>0.62699822380106573</v>
      </c>
      <c r="Q87" s="1" t="str">
        <f t="shared" si="14"/>
        <v>AT4G31000.1</v>
      </c>
      <c r="R87" s="1" t="str">
        <f t="shared" si="15"/>
        <v>AT2G24300.1</v>
      </c>
    </row>
    <row r="88" spans="1:18" hidden="1" x14ac:dyDescent="0.2">
      <c r="A88" s="1" t="s">
        <v>18</v>
      </c>
      <c r="B88" s="1" t="s">
        <v>18</v>
      </c>
      <c r="C88" s="1" t="str">
        <f t="shared" si="12"/>
        <v>AT5G04870.1AT5G04870.1</v>
      </c>
      <c r="D88" s="1">
        <v>100</v>
      </c>
      <c r="E88" s="1">
        <v>1833</v>
      </c>
      <c r="F88" s="1">
        <v>0</v>
      </c>
      <c r="G88" s="1">
        <v>0</v>
      </c>
      <c r="H88" s="1">
        <v>1</v>
      </c>
      <c r="I88" s="1">
        <v>1833</v>
      </c>
      <c r="J88" s="1">
        <v>1</v>
      </c>
      <c r="K88" s="1">
        <v>1833</v>
      </c>
      <c r="L88" s="1">
        <v>0</v>
      </c>
      <c r="M88" s="1">
        <v>3386</v>
      </c>
      <c r="N88" s="1">
        <v>1833</v>
      </c>
      <c r="O88" s="1">
        <v>1833</v>
      </c>
      <c r="P88" s="1">
        <f t="shared" si="13"/>
        <v>1</v>
      </c>
      <c r="Q88" s="1" t="str">
        <f t="shared" si="14"/>
        <v>AT5G04870.1</v>
      </c>
      <c r="R88" s="1" t="str">
        <f t="shared" si="15"/>
        <v>AT5G04870.1</v>
      </c>
    </row>
    <row r="89" spans="1:18" x14ac:dyDescent="0.2">
      <c r="A89" s="1" t="s">
        <v>100</v>
      </c>
      <c r="B89" s="1" t="s">
        <v>101</v>
      </c>
      <c r="C89" s="1" t="str">
        <f t="shared" si="12"/>
        <v>AT1G01340.1AT4G01010.1</v>
      </c>
      <c r="D89" s="1">
        <v>83.227999999999994</v>
      </c>
      <c r="E89" s="1">
        <v>1741</v>
      </c>
      <c r="F89" s="1">
        <v>277</v>
      </c>
      <c r="G89" s="1">
        <v>11</v>
      </c>
      <c r="H89" s="1">
        <v>174</v>
      </c>
      <c r="I89" s="1">
        <v>1905</v>
      </c>
      <c r="J89" s="1">
        <v>189</v>
      </c>
      <c r="K89" s="1">
        <v>1923</v>
      </c>
      <c r="L89" s="1">
        <v>0</v>
      </c>
      <c r="M89" s="1">
        <v>1583</v>
      </c>
      <c r="N89" s="1">
        <v>2121</v>
      </c>
      <c r="O89" s="1">
        <v>2091</v>
      </c>
      <c r="P89" s="1">
        <f t="shared" si="13"/>
        <v>0.8208392267798208</v>
      </c>
      <c r="Q89" s="1" t="str">
        <f t="shared" si="14"/>
        <v>AT1G01340.1</v>
      </c>
      <c r="R89" s="1" t="str">
        <f t="shared" si="15"/>
        <v>AT4G01010.1</v>
      </c>
    </row>
    <row r="90" spans="1:18" hidden="1" x14ac:dyDescent="0.2">
      <c r="A90" s="1" t="s">
        <v>89</v>
      </c>
      <c r="B90" s="1" t="s">
        <v>89</v>
      </c>
      <c r="C90" s="1" t="str">
        <f t="shared" si="12"/>
        <v>AT4G23060.1AT4G23060.1</v>
      </c>
      <c r="D90" s="1">
        <v>100</v>
      </c>
      <c r="E90" s="1">
        <v>1455</v>
      </c>
      <c r="F90" s="1">
        <v>0</v>
      </c>
      <c r="G90" s="1">
        <v>0</v>
      </c>
      <c r="H90" s="1">
        <v>1</v>
      </c>
      <c r="I90" s="1">
        <v>1455</v>
      </c>
      <c r="J90" s="1">
        <v>1</v>
      </c>
      <c r="K90" s="1">
        <v>1455</v>
      </c>
      <c r="L90" s="1">
        <v>0</v>
      </c>
      <c r="M90" s="1">
        <v>2687</v>
      </c>
      <c r="N90" s="1">
        <v>1455</v>
      </c>
      <c r="O90" s="1">
        <v>1455</v>
      </c>
      <c r="P90" s="1">
        <f t="shared" si="13"/>
        <v>1</v>
      </c>
      <c r="Q90" s="1" t="str">
        <f t="shared" si="14"/>
        <v>AT4G23060.1</v>
      </c>
      <c r="R90" s="1" t="str">
        <f t="shared" si="15"/>
        <v>AT4G23060.1</v>
      </c>
    </row>
    <row r="91" spans="1:18" hidden="1" x14ac:dyDescent="0.2">
      <c r="A91" s="1" t="s">
        <v>53</v>
      </c>
      <c r="B91" s="1" t="s">
        <v>53</v>
      </c>
      <c r="C91" s="1" t="str">
        <f t="shared" si="12"/>
        <v>AT4G21940.1AT4G21940.1</v>
      </c>
      <c r="D91" s="1">
        <v>100</v>
      </c>
      <c r="E91" s="1">
        <v>1665</v>
      </c>
      <c r="F91" s="1">
        <v>0</v>
      </c>
      <c r="G91" s="1">
        <v>0</v>
      </c>
      <c r="H91" s="1">
        <v>1</v>
      </c>
      <c r="I91" s="1">
        <v>1665</v>
      </c>
      <c r="J91" s="1">
        <v>1</v>
      </c>
      <c r="K91" s="1">
        <v>1665</v>
      </c>
      <c r="L91" s="1">
        <v>0</v>
      </c>
      <c r="M91" s="1">
        <v>3075</v>
      </c>
      <c r="N91" s="1">
        <v>1665</v>
      </c>
      <c r="O91" s="1">
        <v>1665</v>
      </c>
      <c r="P91" s="1">
        <f t="shared" si="13"/>
        <v>1</v>
      </c>
      <c r="Q91" s="1" t="str">
        <f t="shared" si="14"/>
        <v>AT4G21940.1</v>
      </c>
      <c r="R91" s="1" t="str">
        <f t="shared" si="15"/>
        <v>AT4G21940.1</v>
      </c>
    </row>
    <row r="92" spans="1:18" x14ac:dyDescent="0.2">
      <c r="A92" s="1" t="s">
        <v>101</v>
      </c>
      <c r="B92" s="1" t="s">
        <v>100</v>
      </c>
      <c r="C92" s="1" t="str">
        <f t="shared" si="12"/>
        <v>AT1G01340.1AT4G01010.1</v>
      </c>
      <c r="D92" s="1">
        <v>83.227999999999994</v>
      </c>
      <c r="E92" s="1">
        <v>1741</v>
      </c>
      <c r="F92" s="1">
        <v>277</v>
      </c>
      <c r="G92" s="1">
        <v>11</v>
      </c>
      <c r="H92" s="1">
        <v>189</v>
      </c>
      <c r="I92" s="1">
        <v>1923</v>
      </c>
      <c r="J92" s="1">
        <v>174</v>
      </c>
      <c r="K92" s="1">
        <v>1905</v>
      </c>
      <c r="L92" s="1">
        <v>0</v>
      </c>
      <c r="M92" s="1">
        <v>1583</v>
      </c>
      <c r="N92" s="1">
        <v>2091</v>
      </c>
      <c r="O92" s="1">
        <v>2121</v>
      </c>
      <c r="P92" s="1">
        <f t="shared" si="13"/>
        <v>0.8208392267798208</v>
      </c>
      <c r="Q92" s="1" t="str">
        <f t="shared" si="14"/>
        <v>AT1G01340.1</v>
      </c>
      <c r="R92" s="1" t="str">
        <f t="shared" si="15"/>
        <v>AT4G01010.1</v>
      </c>
    </row>
    <row r="93" spans="1:18" x14ac:dyDescent="0.2">
      <c r="A93" s="1" t="s">
        <v>66</v>
      </c>
      <c r="B93" s="1" t="s">
        <v>67</v>
      </c>
      <c r="C93" s="1" t="str">
        <f t="shared" si="12"/>
        <v>AT2G17890.1AT4G36070.1</v>
      </c>
      <c r="D93" s="1">
        <v>82.856999999999999</v>
      </c>
      <c r="E93" s="1">
        <v>1435</v>
      </c>
      <c r="F93" s="1">
        <v>232</v>
      </c>
      <c r="G93" s="1">
        <v>14</v>
      </c>
      <c r="H93" s="1">
        <v>156</v>
      </c>
      <c r="I93" s="1">
        <v>1583</v>
      </c>
      <c r="J93" s="1">
        <v>267</v>
      </c>
      <c r="K93" s="1">
        <v>1694</v>
      </c>
      <c r="L93" s="1">
        <v>0</v>
      </c>
      <c r="M93" s="1">
        <v>1275</v>
      </c>
      <c r="N93" s="1">
        <v>1605</v>
      </c>
      <c r="O93" s="1">
        <v>1716</v>
      </c>
      <c r="P93" s="1">
        <f t="shared" si="13"/>
        <v>0.83624708624708621</v>
      </c>
      <c r="Q93" s="1" t="str">
        <f t="shared" si="14"/>
        <v>AT2G17890.1</v>
      </c>
      <c r="R93" s="1" t="str">
        <f t="shared" si="15"/>
        <v>AT4G36070.1</v>
      </c>
    </row>
    <row r="94" spans="1:18" hidden="1" x14ac:dyDescent="0.2">
      <c r="A94" s="1" t="s">
        <v>55</v>
      </c>
      <c r="B94" s="1" t="s">
        <v>55</v>
      </c>
      <c r="C94" s="1" t="str">
        <f t="shared" si="12"/>
        <v>AT4G04710.1AT4G04710.1</v>
      </c>
      <c r="D94" s="1">
        <v>100</v>
      </c>
      <c r="E94" s="1">
        <v>1497</v>
      </c>
      <c r="F94" s="1">
        <v>0</v>
      </c>
      <c r="G94" s="1">
        <v>0</v>
      </c>
      <c r="H94" s="1">
        <v>1</v>
      </c>
      <c r="I94" s="1">
        <v>1497</v>
      </c>
      <c r="J94" s="1">
        <v>1</v>
      </c>
      <c r="K94" s="1">
        <v>1497</v>
      </c>
      <c r="L94" s="1">
        <v>0</v>
      </c>
      <c r="M94" s="1">
        <v>2765</v>
      </c>
      <c r="N94" s="1">
        <v>1497</v>
      </c>
      <c r="O94" s="1">
        <v>1497</v>
      </c>
      <c r="P94" s="1">
        <f t="shared" si="13"/>
        <v>1</v>
      </c>
      <c r="Q94" s="1" t="str">
        <f t="shared" si="14"/>
        <v>AT4G04710.1</v>
      </c>
      <c r="R94" s="1" t="str">
        <f t="shared" si="15"/>
        <v>AT4G04710.1</v>
      </c>
    </row>
    <row r="95" spans="1:18" x14ac:dyDescent="0.2">
      <c r="A95" s="1" t="s">
        <v>67</v>
      </c>
      <c r="B95" s="1" t="s">
        <v>66</v>
      </c>
      <c r="C95" s="1" t="str">
        <f t="shared" si="12"/>
        <v>AT2G17890.1AT4G36070.1</v>
      </c>
      <c r="D95" s="1">
        <v>82.856999999999999</v>
      </c>
      <c r="E95" s="1">
        <v>1435</v>
      </c>
      <c r="F95" s="1">
        <v>232</v>
      </c>
      <c r="G95" s="1">
        <v>14</v>
      </c>
      <c r="H95" s="1">
        <v>267</v>
      </c>
      <c r="I95" s="1">
        <v>1694</v>
      </c>
      <c r="J95" s="1">
        <v>156</v>
      </c>
      <c r="K95" s="1">
        <v>1583</v>
      </c>
      <c r="L95" s="1">
        <v>0</v>
      </c>
      <c r="M95" s="1">
        <v>1275</v>
      </c>
      <c r="N95" s="1">
        <v>1716</v>
      </c>
      <c r="O95" s="1">
        <v>1605</v>
      </c>
      <c r="P95" s="1">
        <f t="shared" si="13"/>
        <v>0.83624708624708621</v>
      </c>
      <c r="Q95" s="1" t="str">
        <f t="shared" si="14"/>
        <v>AT2G17890.1</v>
      </c>
      <c r="R95" s="1" t="str">
        <f t="shared" si="15"/>
        <v>AT4G36070.1</v>
      </c>
    </row>
    <row r="96" spans="1:18" x14ac:dyDescent="0.2">
      <c r="A96" s="1" t="s">
        <v>47</v>
      </c>
      <c r="B96" s="1" t="s">
        <v>48</v>
      </c>
      <c r="C96" s="1" t="str">
        <f t="shared" si="12"/>
        <v>AT2G23980.1AT4G30560.1</v>
      </c>
      <c r="D96" s="1">
        <v>82.697999999999993</v>
      </c>
      <c r="E96" s="1">
        <v>2046</v>
      </c>
      <c r="F96" s="1">
        <v>326</v>
      </c>
      <c r="G96" s="1">
        <v>19</v>
      </c>
      <c r="H96" s="1">
        <v>13</v>
      </c>
      <c r="I96" s="1">
        <v>2044</v>
      </c>
      <c r="J96" s="1">
        <v>10</v>
      </c>
      <c r="K96" s="1">
        <v>2041</v>
      </c>
      <c r="L96" s="1">
        <v>0</v>
      </c>
      <c r="M96" s="1">
        <v>1792</v>
      </c>
      <c r="N96" s="1">
        <v>2244</v>
      </c>
      <c r="O96" s="1">
        <v>2202</v>
      </c>
      <c r="P96" s="1">
        <f t="shared" si="13"/>
        <v>0.91176470588235292</v>
      </c>
      <c r="Q96" s="1" t="str">
        <f t="shared" si="14"/>
        <v>AT2G23980.1</v>
      </c>
      <c r="R96" s="1" t="str">
        <f t="shared" si="15"/>
        <v>AT4G30560.1</v>
      </c>
    </row>
    <row r="97" spans="1:18" hidden="1" x14ac:dyDescent="0.2">
      <c r="A97" s="1" t="s">
        <v>49</v>
      </c>
      <c r="B97" s="1" t="s">
        <v>49</v>
      </c>
      <c r="C97" s="1" t="str">
        <f t="shared" si="12"/>
        <v>AT1G15990.1AT1G15990.1</v>
      </c>
      <c r="D97" s="1">
        <v>100</v>
      </c>
      <c r="E97" s="1">
        <v>2217</v>
      </c>
      <c r="F97" s="1">
        <v>0</v>
      </c>
      <c r="G97" s="1">
        <v>0</v>
      </c>
      <c r="H97" s="1">
        <v>1</v>
      </c>
      <c r="I97" s="1">
        <v>2217</v>
      </c>
      <c r="J97" s="1">
        <v>1</v>
      </c>
      <c r="K97" s="1">
        <v>2217</v>
      </c>
      <c r="L97" s="1">
        <v>0</v>
      </c>
      <c r="M97" s="1">
        <v>4095</v>
      </c>
      <c r="N97" s="1">
        <v>2217</v>
      </c>
      <c r="O97" s="1">
        <v>2217</v>
      </c>
      <c r="P97" s="1">
        <f t="shared" si="13"/>
        <v>1</v>
      </c>
      <c r="Q97" s="1" t="str">
        <f t="shared" si="14"/>
        <v>AT1G15990.1</v>
      </c>
      <c r="R97" s="1" t="str">
        <f t="shared" si="15"/>
        <v>AT1G15990.1</v>
      </c>
    </row>
    <row r="98" spans="1:18" x14ac:dyDescent="0.2">
      <c r="A98" s="1" t="s">
        <v>48</v>
      </c>
      <c r="B98" s="1" t="s">
        <v>47</v>
      </c>
      <c r="C98" s="1" t="str">
        <f t="shared" si="12"/>
        <v>AT2G23980.1AT4G30560.1</v>
      </c>
      <c r="D98" s="1">
        <v>82.697999999999993</v>
      </c>
      <c r="E98" s="1">
        <v>2046</v>
      </c>
      <c r="F98" s="1">
        <v>326</v>
      </c>
      <c r="G98" s="1">
        <v>19</v>
      </c>
      <c r="H98" s="1">
        <v>10</v>
      </c>
      <c r="I98" s="1">
        <v>2041</v>
      </c>
      <c r="J98" s="1">
        <v>13</v>
      </c>
      <c r="K98" s="1">
        <v>2044</v>
      </c>
      <c r="L98" s="1">
        <v>0</v>
      </c>
      <c r="M98" s="1">
        <v>1792</v>
      </c>
      <c r="N98" s="1">
        <v>2202</v>
      </c>
      <c r="O98" s="1">
        <v>2244</v>
      </c>
      <c r="P98" s="1">
        <f t="shared" si="13"/>
        <v>0.91176470588235292</v>
      </c>
      <c r="Q98" s="1" t="str">
        <f t="shared" si="14"/>
        <v>AT2G23980.1</v>
      </c>
      <c r="R98" s="1" t="str">
        <f t="shared" si="15"/>
        <v>AT4G30560.1</v>
      </c>
    </row>
    <row r="99" spans="1:18" x14ac:dyDescent="0.2">
      <c r="A99" s="1" t="s">
        <v>26</v>
      </c>
      <c r="B99" s="1" t="s">
        <v>27</v>
      </c>
      <c r="C99" s="1" t="str">
        <f t="shared" si="12"/>
        <v>AT3G57530.1AT2G41860.1</v>
      </c>
      <c r="D99" s="1">
        <v>82.063000000000002</v>
      </c>
      <c r="E99" s="1">
        <v>1483</v>
      </c>
      <c r="F99" s="1">
        <v>257</v>
      </c>
      <c r="G99" s="1">
        <v>8</v>
      </c>
      <c r="H99" s="1">
        <v>136</v>
      </c>
      <c r="I99" s="1">
        <v>1612</v>
      </c>
      <c r="J99" s="1">
        <v>109</v>
      </c>
      <c r="K99" s="1">
        <v>1588</v>
      </c>
      <c r="L99" s="1">
        <v>0</v>
      </c>
      <c r="M99" s="1">
        <v>1256</v>
      </c>
      <c r="N99" s="1">
        <v>1617</v>
      </c>
      <c r="O99" s="1">
        <v>1593</v>
      </c>
      <c r="P99" s="1">
        <f t="shared" si="13"/>
        <v>0.91713048855905999</v>
      </c>
      <c r="Q99" s="1" t="str">
        <f t="shared" si="14"/>
        <v>AT3G57530.1</v>
      </c>
      <c r="R99" s="1" t="str">
        <f t="shared" si="15"/>
        <v>AT2G41860.1</v>
      </c>
    </row>
    <row r="100" spans="1:18" hidden="1" x14ac:dyDescent="0.2">
      <c r="A100" s="1" t="s">
        <v>48</v>
      </c>
      <c r="B100" s="1" t="s">
        <v>48</v>
      </c>
      <c r="C100" s="1" t="str">
        <f t="shared" ref="C100:C131" si="16">IF(N100&gt;O100,A100&amp;B100,B100&amp;A100)</f>
        <v>AT4G30560.1AT4G30560.1</v>
      </c>
      <c r="D100" s="1">
        <v>100</v>
      </c>
      <c r="E100" s="1">
        <v>2202</v>
      </c>
      <c r="F100" s="1">
        <v>0</v>
      </c>
      <c r="G100" s="1">
        <v>0</v>
      </c>
      <c r="H100" s="1">
        <v>1</v>
      </c>
      <c r="I100" s="1">
        <v>2202</v>
      </c>
      <c r="J100" s="1">
        <v>1</v>
      </c>
      <c r="K100" s="1">
        <v>2202</v>
      </c>
      <c r="L100" s="1">
        <v>0</v>
      </c>
      <c r="M100" s="1">
        <v>4067</v>
      </c>
      <c r="N100" s="1">
        <v>2202</v>
      </c>
      <c r="O100" s="1">
        <v>2202</v>
      </c>
      <c r="P100" s="1">
        <f t="shared" ref="P100:P131" si="17">IF(N100&gt;O100,E100/N100,E100/O100)</f>
        <v>1</v>
      </c>
      <c r="Q100" s="1" t="str">
        <f t="shared" ref="Q100:Q131" si="18">IF(N100&gt;O100,A100,B100)</f>
        <v>AT4G30560.1</v>
      </c>
      <c r="R100" s="1" t="str">
        <f t="shared" ref="R100:R131" si="19">IF(O100&gt;N100,A100,B100)</f>
        <v>AT4G30560.1</v>
      </c>
    </row>
    <row r="101" spans="1:18" x14ac:dyDescent="0.2">
      <c r="A101" s="1" t="s">
        <v>27</v>
      </c>
      <c r="B101" s="1" t="s">
        <v>26</v>
      </c>
      <c r="C101" s="1" t="str">
        <f t="shared" si="16"/>
        <v>AT3G57530.1AT2G41860.1</v>
      </c>
      <c r="D101" s="1">
        <v>82.051000000000002</v>
      </c>
      <c r="E101" s="1">
        <v>1482</v>
      </c>
      <c r="F101" s="1">
        <v>259</v>
      </c>
      <c r="G101" s="1">
        <v>6</v>
      </c>
      <c r="H101" s="1">
        <v>109</v>
      </c>
      <c r="I101" s="1">
        <v>1588</v>
      </c>
      <c r="J101" s="1">
        <v>136</v>
      </c>
      <c r="K101" s="1">
        <v>1612</v>
      </c>
      <c r="L101" s="1">
        <v>0</v>
      </c>
      <c r="M101" s="1">
        <v>1256</v>
      </c>
      <c r="N101" s="1">
        <v>1593</v>
      </c>
      <c r="O101" s="1">
        <v>1617</v>
      </c>
      <c r="P101" s="1">
        <f t="shared" si="17"/>
        <v>0.91651205936920221</v>
      </c>
      <c r="Q101" s="1" t="str">
        <f t="shared" si="18"/>
        <v>AT3G57530.1</v>
      </c>
      <c r="R101" s="1" t="str">
        <f t="shared" si="19"/>
        <v>AT2G41860.1</v>
      </c>
    </row>
    <row r="102" spans="1:18" hidden="1" x14ac:dyDescent="0.2">
      <c r="A102" s="1" t="s">
        <v>91</v>
      </c>
      <c r="B102" s="1" t="s">
        <v>91</v>
      </c>
      <c r="C102" s="1" t="str">
        <f t="shared" si="16"/>
        <v>AT4G29150.1AT4G29150.1</v>
      </c>
      <c r="D102" s="1">
        <v>100</v>
      </c>
      <c r="E102" s="1">
        <v>1200</v>
      </c>
      <c r="F102" s="1">
        <v>0</v>
      </c>
      <c r="G102" s="1">
        <v>0</v>
      </c>
      <c r="H102" s="1">
        <v>1</v>
      </c>
      <c r="I102" s="1">
        <v>1200</v>
      </c>
      <c r="J102" s="1">
        <v>1</v>
      </c>
      <c r="K102" s="1">
        <v>1200</v>
      </c>
      <c r="L102" s="1">
        <v>0</v>
      </c>
      <c r="M102" s="1">
        <v>2217</v>
      </c>
      <c r="N102" s="1">
        <v>1200</v>
      </c>
      <c r="O102" s="1">
        <v>1200</v>
      </c>
      <c r="P102" s="1">
        <f t="shared" si="17"/>
        <v>1</v>
      </c>
      <c r="Q102" s="1" t="str">
        <f t="shared" si="18"/>
        <v>AT4G29150.1</v>
      </c>
      <c r="R102" s="1" t="str">
        <f t="shared" si="19"/>
        <v>AT4G29150.1</v>
      </c>
    </row>
    <row r="103" spans="1:18" hidden="1" x14ac:dyDescent="0.2">
      <c r="A103" s="1" t="s">
        <v>88</v>
      </c>
      <c r="B103" s="1" t="s">
        <v>88</v>
      </c>
      <c r="C103" s="1" t="str">
        <f t="shared" si="16"/>
        <v>AT1G50700.1AT1G50700.1</v>
      </c>
      <c r="D103" s="1">
        <v>100</v>
      </c>
      <c r="E103" s="1">
        <v>1566</v>
      </c>
      <c r="F103" s="1">
        <v>0</v>
      </c>
      <c r="G103" s="1">
        <v>0</v>
      </c>
      <c r="H103" s="1">
        <v>1</v>
      </c>
      <c r="I103" s="1">
        <v>1566</v>
      </c>
      <c r="J103" s="1">
        <v>1</v>
      </c>
      <c r="K103" s="1">
        <v>1566</v>
      </c>
      <c r="L103" s="1">
        <v>0</v>
      </c>
      <c r="M103" s="1">
        <v>2892</v>
      </c>
      <c r="N103" s="1">
        <v>1566</v>
      </c>
      <c r="O103" s="1">
        <v>1566</v>
      </c>
      <c r="P103" s="1">
        <f t="shared" si="17"/>
        <v>1</v>
      </c>
      <c r="Q103" s="1" t="str">
        <f t="shared" si="18"/>
        <v>AT1G50700.1</v>
      </c>
      <c r="R103" s="1" t="str">
        <f t="shared" si="19"/>
        <v>AT1G50700.1</v>
      </c>
    </row>
    <row r="104" spans="1:18" x14ac:dyDescent="0.2">
      <c r="A104" s="1" t="s">
        <v>55</v>
      </c>
      <c r="B104" s="1" t="s">
        <v>52</v>
      </c>
      <c r="C104" s="1" t="str">
        <f t="shared" si="16"/>
        <v>AT4G04720.1AT4G04710.1</v>
      </c>
      <c r="D104" s="1">
        <v>81.988</v>
      </c>
      <c r="E104" s="1">
        <v>694</v>
      </c>
      <c r="F104" s="1">
        <v>116</v>
      </c>
      <c r="G104" s="1">
        <v>6</v>
      </c>
      <c r="H104" s="1">
        <v>791</v>
      </c>
      <c r="I104" s="1">
        <v>1478</v>
      </c>
      <c r="J104" s="1">
        <v>890</v>
      </c>
      <c r="K104" s="1">
        <v>1580</v>
      </c>
      <c r="L104" s="2">
        <v>3.1700000000000002E-167</v>
      </c>
      <c r="M104" s="1">
        <v>580</v>
      </c>
      <c r="N104" s="1">
        <v>1497</v>
      </c>
      <c r="O104" s="1">
        <v>1596</v>
      </c>
      <c r="P104" s="1">
        <f t="shared" si="17"/>
        <v>0.43483709273182958</v>
      </c>
      <c r="Q104" s="1" t="str">
        <f t="shared" si="18"/>
        <v>AT4G04720.1</v>
      </c>
      <c r="R104" s="1" t="str">
        <f t="shared" si="19"/>
        <v>AT4G04710.1</v>
      </c>
    </row>
    <row r="105" spans="1:18" hidden="1" x14ac:dyDescent="0.2">
      <c r="A105" s="1" t="s">
        <v>60</v>
      </c>
      <c r="B105" s="1" t="s">
        <v>60</v>
      </c>
      <c r="C105" s="1" t="str">
        <f t="shared" si="16"/>
        <v>AT5G12180.1AT5G12180.1</v>
      </c>
      <c r="D105" s="1">
        <v>100</v>
      </c>
      <c r="E105" s="1">
        <v>1587</v>
      </c>
      <c r="F105" s="1">
        <v>0</v>
      </c>
      <c r="G105" s="1">
        <v>0</v>
      </c>
      <c r="H105" s="1">
        <v>1</v>
      </c>
      <c r="I105" s="1">
        <v>1587</v>
      </c>
      <c r="J105" s="1">
        <v>1</v>
      </c>
      <c r="K105" s="1">
        <v>1587</v>
      </c>
      <c r="L105" s="1">
        <v>0</v>
      </c>
      <c r="M105" s="1">
        <v>2931</v>
      </c>
      <c r="N105" s="1">
        <v>1587</v>
      </c>
      <c r="O105" s="1">
        <v>1587</v>
      </c>
      <c r="P105" s="1">
        <f t="shared" si="17"/>
        <v>1</v>
      </c>
      <c r="Q105" s="1" t="str">
        <f t="shared" si="18"/>
        <v>AT5G12180.1</v>
      </c>
      <c r="R105" s="1" t="str">
        <f t="shared" si="19"/>
        <v>AT5G12180.1</v>
      </c>
    </row>
    <row r="106" spans="1:18" x14ac:dyDescent="0.2">
      <c r="A106" s="1" t="s">
        <v>52</v>
      </c>
      <c r="B106" s="1" t="s">
        <v>55</v>
      </c>
      <c r="C106" s="1" t="str">
        <f t="shared" si="16"/>
        <v>AT4G04720.1AT4G04710.1</v>
      </c>
      <c r="D106" s="1">
        <v>81.988</v>
      </c>
      <c r="E106" s="1">
        <v>694</v>
      </c>
      <c r="F106" s="1">
        <v>116</v>
      </c>
      <c r="G106" s="1">
        <v>6</v>
      </c>
      <c r="H106" s="1">
        <v>890</v>
      </c>
      <c r="I106" s="1">
        <v>1580</v>
      </c>
      <c r="J106" s="1">
        <v>791</v>
      </c>
      <c r="K106" s="1">
        <v>1478</v>
      </c>
      <c r="L106" s="2">
        <v>3.38E-167</v>
      </c>
      <c r="M106" s="1">
        <v>580</v>
      </c>
      <c r="N106" s="1">
        <v>1596</v>
      </c>
      <c r="O106" s="1">
        <v>1497</v>
      </c>
      <c r="P106" s="1">
        <f t="shared" si="17"/>
        <v>0.43483709273182958</v>
      </c>
      <c r="Q106" s="1" t="str">
        <f t="shared" si="18"/>
        <v>AT4G04720.1</v>
      </c>
      <c r="R106" s="1" t="str">
        <f t="shared" si="19"/>
        <v>AT4G04710.1</v>
      </c>
    </row>
    <row r="107" spans="1:18" hidden="1" x14ac:dyDescent="0.2">
      <c r="A107" s="1" t="s">
        <v>92</v>
      </c>
      <c r="B107" s="1" t="s">
        <v>92</v>
      </c>
      <c r="C107" s="1" t="str">
        <f t="shared" si="16"/>
        <v>AT2G38800.1AT2G38800.1</v>
      </c>
      <c r="D107" s="1">
        <v>100</v>
      </c>
      <c r="E107" s="1">
        <v>1839</v>
      </c>
      <c r="F107" s="1">
        <v>0</v>
      </c>
      <c r="G107" s="1">
        <v>0</v>
      </c>
      <c r="H107" s="1">
        <v>1</v>
      </c>
      <c r="I107" s="1">
        <v>1839</v>
      </c>
      <c r="J107" s="1">
        <v>1</v>
      </c>
      <c r="K107" s="1">
        <v>1839</v>
      </c>
      <c r="L107" s="1">
        <v>0</v>
      </c>
      <c r="M107" s="1">
        <v>3397</v>
      </c>
      <c r="N107" s="1">
        <v>1839</v>
      </c>
      <c r="O107" s="1">
        <v>1839</v>
      </c>
      <c r="P107" s="1">
        <f t="shared" si="17"/>
        <v>1</v>
      </c>
      <c r="Q107" s="1" t="str">
        <f t="shared" si="18"/>
        <v>AT2G38800.1</v>
      </c>
      <c r="R107" s="1" t="str">
        <f t="shared" si="19"/>
        <v>AT2G38800.1</v>
      </c>
    </row>
    <row r="108" spans="1:18" hidden="1" x14ac:dyDescent="0.2">
      <c r="A108" s="1" t="s">
        <v>52</v>
      </c>
      <c r="B108" s="1" t="s">
        <v>52</v>
      </c>
      <c r="C108" s="1" t="str">
        <f t="shared" si="16"/>
        <v>AT4G04720.1AT4G04720.1</v>
      </c>
      <c r="D108" s="1">
        <v>100</v>
      </c>
      <c r="E108" s="1">
        <v>1596</v>
      </c>
      <c r="F108" s="1">
        <v>0</v>
      </c>
      <c r="G108" s="1">
        <v>0</v>
      </c>
      <c r="H108" s="1">
        <v>1</v>
      </c>
      <c r="I108" s="1">
        <v>1596</v>
      </c>
      <c r="J108" s="1">
        <v>1</v>
      </c>
      <c r="K108" s="1">
        <v>1596</v>
      </c>
      <c r="L108" s="1">
        <v>0</v>
      </c>
      <c r="M108" s="1">
        <v>2948</v>
      </c>
      <c r="N108" s="1">
        <v>1596</v>
      </c>
      <c r="O108" s="1">
        <v>1596</v>
      </c>
      <c r="P108" s="1">
        <f t="shared" si="17"/>
        <v>1</v>
      </c>
      <c r="Q108" s="1" t="str">
        <f t="shared" si="18"/>
        <v>AT4G04720.1</v>
      </c>
      <c r="R108" s="1" t="str">
        <f t="shared" si="19"/>
        <v>AT4G04720.1</v>
      </c>
    </row>
    <row r="109" spans="1:18" x14ac:dyDescent="0.2">
      <c r="A109" s="1" t="s">
        <v>62</v>
      </c>
      <c r="B109" s="1" t="s">
        <v>63</v>
      </c>
      <c r="C109" s="1" t="str">
        <f t="shared" si="16"/>
        <v>AT4G18700.1AT5G45810.1</v>
      </c>
      <c r="D109" s="1">
        <v>81.522999999999996</v>
      </c>
      <c r="E109" s="1">
        <v>1326</v>
      </c>
      <c r="F109" s="1">
        <v>224</v>
      </c>
      <c r="G109" s="1">
        <v>15</v>
      </c>
      <c r="H109" s="1">
        <v>55</v>
      </c>
      <c r="I109" s="1">
        <v>1365</v>
      </c>
      <c r="J109" s="1">
        <v>61</v>
      </c>
      <c r="K109" s="1">
        <v>1380</v>
      </c>
      <c r="L109" s="1">
        <v>0</v>
      </c>
      <c r="M109" s="1">
        <v>1072</v>
      </c>
      <c r="N109" s="1">
        <v>1470</v>
      </c>
      <c r="O109" s="1">
        <v>1452</v>
      </c>
      <c r="P109" s="1">
        <f t="shared" si="17"/>
        <v>0.90204081632653066</v>
      </c>
      <c r="Q109" s="1" t="str">
        <f t="shared" si="18"/>
        <v>AT4G18700.1</v>
      </c>
      <c r="R109" s="1" t="str">
        <f t="shared" si="19"/>
        <v>AT5G45810.1</v>
      </c>
    </row>
    <row r="110" spans="1:18" x14ac:dyDescent="0.2">
      <c r="A110" s="1" t="s">
        <v>63</v>
      </c>
      <c r="B110" s="1" t="s">
        <v>62</v>
      </c>
      <c r="C110" s="1" t="str">
        <f t="shared" si="16"/>
        <v>AT4G18700.1AT5G45810.1</v>
      </c>
      <c r="D110" s="1">
        <v>81.522999999999996</v>
      </c>
      <c r="E110" s="1">
        <v>1326</v>
      </c>
      <c r="F110" s="1">
        <v>224</v>
      </c>
      <c r="G110" s="1">
        <v>15</v>
      </c>
      <c r="H110" s="1">
        <v>61</v>
      </c>
      <c r="I110" s="1">
        <v>1380</v>
      </c>
      <c r="J110" s="1">
        <v>55</v>
      </c>
      <c r="K110" s="1">
        <v>1365</v>
      </c>
      <c r="L110" s="1">
        <v>0</v>
      </c>
      <c r="M110" s="1">
        <v>1072</v>
      </c>
      <c r="N110" s="1">
        <v>1452</v>
      </c>
      <c r="O110" s="1">
        <v>1470</v>
      </c>
      <c r="P110" s="1">
        <f t="shared" si="17"/>
        <v>0.90204081632653066</v>
      </c>
      <c r="Q110" s="1" t="str">
        <f t="shared" si="18"/>
        <v>AT4G18700.1</v>
      </c>
      <c r="R110" s="1" t="str">
        <f t="shared" si="19"/>
        <v>AT5G45810.1</v>
      </c>
    </row>
    <row r="111" spans="1:18" x14ac:dyDescent="0.2">
      <c r="A111" s="1" t="s">
        <v>72</v>
      </c>
      <c r="B111" s="1" t="s">
        <v>73</v>
      </c>
      <c r="C111" s="1" t="str">
        <f t="shared" si="16"/>
        <v>AT4G31000.1AT2G24300.1</v>
      </c>
      <c r="D111" s="1">
        <v>81.462999999999994</v>
      </c>
      <c r="E111" s="1">
        <v>205</v>
      </c>
      <c r="F111" s="1">
        <v>36</v>
      </c>
      <c r="G111" s="1">
        <v>2</v>
      </c>
      <c r="H111" s="1">
        <v>1452</v>
      </c>
      <c r="I111" s="1">
        <v>1655</v>
      </c>
      <c r="J111" s="1">
        <v>1482</v>
      </c>
      <c r="K111" s="1">
        <v>1685</v>
      </c>
      <c r="L111" s="2">
        <v>1.1699999999999999E-42</v>
      </c>
      <c r="M111" s="1">
        <v>167</v>
      </c>
      <c r="N111" s="1">
        <v>1659</v>
      </c>
      <c r="O111" s="1">
        <v>1689</v>
      </c>
      <c r="P111" s="1">
        <f t="shared" si="17"/>
        <v>0.12137359384251035</v>
      </c>
      <c r="Q111" s="1" t="str">
        <f t="shared" si="18"/>
        <v>AT4G31000.1</v>
      </c>
      <c r="R111" s="1" t="str">
        <f t="shared" si="19"/>
        <v>AT2G24300.1</v>
      </c>
    </row>
    <row r="112" spans="1:18" x14ac:dyDescent="0.2">
      <c r="A112" s="1" t="s">
        <v>73</v>
      </c>
      <c r="B112" s="1" t="s">
        <v>72</v>
      </c>
      <c r="C112" s="1" t="str">
        <f t="shared" si="16"/>
        <v>AT4G31000.1AT2G24300.1</v>
      </c>
      <c r="D112" s="1">
        <v>81.462999999999994</v>
      </c>
      <c r="E112" s="1">
        <v>205</v>
      </c>
      <c r="F112" s="1">
        <v>36</v>
      </c>
      <c r="G112" s="1">
        <v>2</v>
      </c>
      <c r="H112" s="1">
        <v>1482</v>
      </c>
      <c r="I112" s="1">
        <v>1685</v>
      </c>
      <c r="J112" s="1">
        <v>1452</v>
      </c>
      <c r="K112" s="1">
        <v>1655</v>
      </c>
      <c r="L112" s="2">
        <v>1.19E-42</v>
      </c>
      <c r="M112" s="1">
        <v>167</v>
      </c>
      <c r="N112" s="1">
        <v>1689</v>
      </c>
      <c r="O112" s="1">
        <v>1659</v>
      </c>
      <c r="P112" s="1">
        <f t="shared" si="17"/>
        <v>0.12137359384251035</v>
      </c>
      <c r="Q112" s="1" t="str">
        <f t="shared" si="18"/>
        <v>AT4G31000.1</v>
      </c>
      <c r="R112" s="1" t="str">
        <f t="shared" si="19"/>
        <v>AT2G24300.1</v>
      </c>
    </row>
    <row r="113" spans="1:18" hidden="1" x14ac:dyDescent="0.2">
      <c r="A113" s="1" t="s">
        <v>93</v>
      </c>
      <c r="B113" s="1" t="s">
        <v>93</v>
      </c>
      <c r="C113" s="1" t="str">
        <f t="shared" si="16"/>
        <v>AT1G01140.1AT1G01140.1</v>
      </c>
      <c r="D113" s="1">
        <v>100</v>
      </c>
      <c r="E113" s="1">
        <v>1344</v>
      </c>
      <c r="F113" s="1">
        <v>0</v>
      </c>
      <c r="G113" s="1">
        <v>0</v>
      </c>
      <c r="H113" s="1">
        <v>1</v>
      </c>
      <c r="I113" s="1">
        <v>1344</v>
      </c>
      <c r="J113" s="1">
        <v>1</v>
      </c>
      <c r="K113" s="1">
        <v>1344</v>
      </c>
      <c r="L113" s="1">
        <v>0</v>
      </c>
      <c r="M113" s="1">
        <v>2483</v>
      </c>
      <c r="N113" s="1">
        <v>1344</v>
      </c>
      <c r="O113" s="1">
        <v>1344</v>
      </c>
      <c r="P113" s="1">
        <f t="shared" si="17"/>
        <v>1</v>
      </c>
      <c r="Q113" s="1" t="str">
        <f t="shared" si="18"/>
        <v>AT1G01140.1</v>
      </c>
      <c r="R113" s="1" t="str">
        <f t="shared" si="19"/>
        <v>AT1G01140.1</v>
      </c>
    </row>
    <row r="114" spans="1:18" hidden="1" x14ac:dyDescent="0.2">
      <c r="A114" s="1" t="s">
        <v>63</v>
      </c>
      <c r="B114" s="1" t="s">
        <v>63</v>
      </c>
      <c r="C114" s="1" t="str">
        <f t="shared" si="16"/>
        <v>AT5G45810.1AT5G45810.1</v>
      </c>
      <c r="D114" s="1">
        <v>100</v>
      </c>
      <c r="E114" s="1">
        <v>1452</v>
      </c>
      <c r="F114" s="1">
        <v>0</v>
      </c>
      <c r="G114" s="1">
        <v>0</v>
      </c>
      <c r="H114" s="1">
        <v>1</v>
      </c>
      <c r="I114" s="1">
        <v>1452</v>
      </c>
      <c r="J114" s="1">
        <v>1</v>
      </c>
      <c r="K114" s="1">
        <v>1452</v>
      </c>
      <c r="L114" s="1">
        <v>0</v>
      </c>
      <c r="M114" s="1">
        <v>2682</v>
      </c>
      <c r="N114" s="1">
        <v>1452</v>
      </c>
      <c r="O114" s="1">
        <v>1452</v>
      </c>
      <c r="P114" s="1">
        <f t="shared" si="17"/>
        <v>1</v>
      </c>
      <c r="Q114" s="1" t="str">
        <f t="shared" si="18"/>
        <v>AT5G45810.1</v>
      </c>
      <c r="R114" s="1" t="str">
        <f t="shared" si="19"/>
        <v>AT5G45810.1</v>
      </c>
    </row>
    <row r="115" spans="1:18" x14ac:dyDescent="0.2">
      <c r="A115" s="1" t="s">
        <v>51</v>
      </c>
      <c r="B115" s="1" t="s">
        <v>53</v>
      </c>
      <c r="C115" s="1" t="str">
        <f t="shared" si="16"/>
        <v>AT4G21940.1AT4G04740.1</v>
      </c>
      <c r="D115" s="1">
        <v>81.17</v>
      </c>
      <c r="E115" s="1">
        <v>1402</v>
      </c>
      <c r="F115" s="1">
        <v>251</v>
      </c>
      <c r="G115" s="1">
        <v>13</v>
      </c>
      <c r="H115" s="1">
        <v>152</v>
      </c>
      <c r="I115" s="1">
        <v>1545</v>
      </c>
      <c r="J115" s="1">
        <v>251</v>
      </c>
      <c r="K115" s="1">
        <v>1647</v>
      </c>
      <c r="L115" s="1">
        <v>0</v>
      </c>
      <c r="M115" s="1">
        <v>1114</v>
      </c>
      <c r="N115" s="1">
        <v>1563</v>
      </c>
      <c r="O115" s="1">
        <v>1665</v>
      </c>
      <c r="P115" s="1">
        <f t="shared" si="17"/>
        <v>0.84204204204204203</v>
      </c>
      <c r="Q115" s="1" t="str">
        <f t="shared" si="18"/>
        <v>AT4G21940.1</v>
      </c>
      <c r="R115" s="1" t="str">
        <f t="shared" si="19"/>
        <v>AT4G04740.1</v>
      </c>
    </row>
    <row r="116" spans="1:18" hidden="1" x14ac:dyDescent="0.2">
      <c r="A116" s="1" t="s">
        <v>94</v>
      </c>
      <c r="B116" s="1" t="s">
        <v>94</v>
      </c>
      <c r="C116" s="1" t="str">
        <f t="shared" si="16"/>
        <v>AT3G59690.1AT3G59690.1</v>
      </c>
      <c r="D116" s="1">
        <v>100</v>
      </c>
      <c r="E116" s="1">
        <v>1554</v>
      </c>
      <c r="F116" s="1">
        <v>0</v>
      </c>
      <c r="G116" s="1">
        <v>0</v>
      </c>
      <c r="H116" s="1">
        <v>1</v>
      </c>
      <c r="I116" s="1">
        <v>1554</v>
      </c>
      <c r="J116" s="1">
        <v>1</v>
      </c>
      <c r="K116" s="1">
        <v>1554</v>
      </c>
      <c r="L116" s="1">
        <v>0</v>
      </c>
      <c r="M116" s="1">
        <v>2870</v>
      </c>
      <c r="N116" s="1">
        <v>1554</v>
      </c>
      <c r="O116" s="1">
        <v>1554</v>
      </c>
      <c r="P116" s="1">
        <f t="shared" si="17"/>
        <v>1</v>
      </c>
      <c r="Q116" s="1" t="str">
        <f t="shared" si="18"/>
        <v>AT3G59690.1</v>
      </c>
      <c r="R116" s="1" t="str">
        <f t="shared" si="19"/>
        <v>AT3G59690.1</v>
      </c>
    </row>
    <row r="117" spans="1:18" hidden="1" x14ac:dyDescent="0.2">
      <c r="A117" s="1" t="s">
        <v>95</v>
      </c>
      <c r="B117" s="1" t="s">
        <v>95</v>
      </c>
      <c r="C117" s="1" t="str">
        <f t="shared" si="16"/>
        <v>AT5G07240.1AT5G07240.1</v>
      </c>
      <c r="D117" s="1">
        <v>100</v>
      </c>
      <c r="E117" s="1">
        <v>1206</v>
      </c>
      <c r="F117" s="1">
        <v>0</v>
      </c>
      <c r="G117" s="1">
        <v>0</v>
      </c>
      <c r="H117" s="1">
        <v>1</v>
      </c>
      <c r="I117" s="1">
        <v>1206</v>
      </c>
      <c r="J117" s="1">
        <v>1</v>
      </c>
      <c r="K117" s="1">
        <v>1206</v>
      </c>
      <c r="L117" s="1">
        <v>0</v>
      </c>
      <c r="M117" s="1">
        <v>2228</v>
      </c>
      <c r="N117" s="1">
        <v>1206</v>
      </c>
      <c r="O117" s="1">
        <v>1206</v>
      </c>
      <c r="P117" s="1">
        <f t="shared" si="17"/>
        <v>1</v>
      </c>
      <c r="Q117" s="1" t="str">
        <f t="shared" si="18"/>
        <v>AT5G07240.1</v>
      </c>
      <c r="R117" s="1" t="str">
        <f t="shared" si="19"/>
        <v>AT5G07240.1</v>
      </c>
    </row>
    <row r="118" spans="1:18" hidden="1" x14ac:dyDescent="0.2">
      <c r="A118" s="1" t="s">
        <v>85</v>
      </c>
      <c r="B118" s="1" t="s">
        <v>85</v>
      </c>
      <c r="C118" s="1" t="str">
        <f t="shared" si="16"/>
        <v>AT5G57580.1AT5G57580.1</v>
      </c>
      <c r="D118" s="1">
        <v>100</v>
      </c>
      <c r="E118" s="1">
        <v>1944</v>
      </c>
      <c r="F118" s="1">
        <v>0</v>
      </c>
      <c r="G118" s="1">
        <v>0</v>
      </c>
      <c r="H118" s="1">
        <v>1</v>
      </c>
      <c r="I118" s="1">
        <v>1944</v>
      </c>
      <c r="J118" s="1">
        <v>1</v>
      </c>
      <c r="K118" s="1">
        <v>1944</v>
      </c>
      <c r="L118" s="1">
        <v>0</v>
      </c>
      <c r="M118" s="1">
        <v>3591</v>
      </c>
      <c r="N118" s="1">
        <v>1944</v>
      </c>
      <c r="O118" s="1">
        <v>1944</v>
      </c>
      <c r="P118" s="1">
        <f t="shared" si="17"/>
        <v>1</v>
      </c>
      <c r="Q118" s="1" t="str">
        <f t="shared" si="18"/>
        <v>AT5G57580.1</v>
      </c>
      <c r="R118" s="1" t="str">
        <f t="shared" si="19"/>
        <v>AT5G57580.1</v>
      </c>
    </row>
    <row r="119" spans="1:18" x14ac:dyDescent="0.2">
      <c r="A119" s="1" t="s">
        <v>53</v>
      </c>
      <c r="B119" s="1" t="s">
        <v>51</v>
      </c>
      <c r="C119" s="1" t="str">
        <f t="shared" si="16"/>
        <v>AT4G21940.1AT4G04740.1</v>
      </c>
      <c r="D119" s="1">
        <v>81.17</v>
      </c>
      <c r="E119" s="1">
        <v>1402</v>
      </c>
      <c r="F119" s="1">
        <v>251</v>
      </c>
      <c r="G119" s="1">
        <v>13</v>
      </c>
      <c r="H119" s="1">
        <v>251</v>
      </c>
      <c r="I119" s="1">
        <v>1647</v>
      </c>
      <c r="J119" s="1">
        <v>152</v>
      </c>
      <c r="K119" s="1">
        <v>1545</v>
      </c>
      <c r="L119" s="1">
        <v>0</v>
      </c>
      <c r="M119" s="1">
        <v>1114</v>
      </c>
      <c r="N119" s="1">
        <v>1665</v>
      </c>
      <c r="O119" s="1">
        <v>1563</v>
      </c>
      <c r="P119" s="1">
        <f t="shared" si="17"/>
        <v>0.84204204204204203</v>
      </c>
      <c r="Q119" s="1" t="str">
        <f t="shared" si="18"/>
        <v>AT4G21940.1</v>
      </c>
      <c r="R119" s="1" t="str">
        <f t="shared" si="19"/>
        <v>AT4G04740.1</v>
      </c>
    </row>
    <row r="120" spans="1:18" hidden="1" x14ac:dyDescent="0.2">
      <c r="A120" s="1" t="s">
        <v>96</v>
      </c>
      <c r="B120" s="1" t="s">
        <v>96</v>
      </c>
      <c r="C120" s="1" t="str">
        <f t="shared" si="16"/>
        <v>AT4G35310.1AT4G35310.1</v>
      </c>
      <c r="D120" s="1">
        <v>100</v>
      </c>
      <c r="E120" s="1">
        <v>1671</v>
      </c>
      <c r="F120" s="1">
        <v>0</v>
      </c>
      <c r="G120" s="1">
        <v>0</v>
      </c>
      <c r="H120" s="1">
        <v>1</v>
      </c>
      <c r="I120" s="1">
        <v>1671</v>
      </c>
      <c r="J120" s="1">
        <v>1</v>
      </c>
      <c r="K120" s="1">
        <v>1671</v>
      </c>
      <c r="L120" s="1">
        <v>0</v>
      </c>
      <c r="M120" s="1">
        <v>3086</v>
      </c>
      <c r="N120" s="1">
        <v>1671</v>
      </c>
      <c r="O120" s="1">
        <v>1671</v>
      </c>
      <c r="P120" s="1">
        <f t="shared" si="17"/>
        <v>1</v>
      </c>
      <c r="Q120" s="1" t="str">
        <f t="shared" si="18"/>
        <v>AT4G35310.1</v>
      </c>
      <c r="R120" s="1" t="str">
        <f t="shared" si="19"/>
        <v>AT4G35310.1</v>
      </c>
    </row>
    <row r="121" spans="1:18" x14ac:dyDescent="0.2">
      <c r="A121" s="1" t="s">
        <v>51</v>
      </c>
      <c r="B121" s="1" t="s">
        <v>55</v>
      </c>
      <c r="C121" s="1" t="str">
        <f t="shared" si="16"/>
        <v>AT4G04740.1AT4G04710.1</v>
      </c>
      <c r="D121" s="1">
        <v>79.733999999999995</v>
      </c>
      <c r="E121" s="1">
        <v>676</v>
      </c>
      <c r="F121" s="1">
        <v>128</v>
      </c>
      <c r="G121" s="1">
        <v>6</v>
      </c>
      <c r="H121" s="1">
        <v>874</v>
      </c>
      <c r="I121" s="1">
        <v>1546</v>
      </c>
      <c r="J121" s="1">
        <v>808</v>
      </c>
      <c r="K121" s="1">
        <v>1477</v>
      </c>
      <c r="L121" s="2">
        <v>3.4600000000000002E-137</v>
      </c>
      <c r="M121" s="1">
        <v>481</v>
      </c>
      <c r="N121" s="1">
        <v>1563</v>
      </c>
      <c r="O121" s="1">
        <v>1497</v>
      </c>
      <c r="P121" s="1">
        <f t="shared" si="17"/>
        <v>0.4325015994881638</v>
      </c>
      <c r="Q121" s="1" t="str">
        <f t="shared" si="18"/>
        <v>AT4G04740.1</v>
      </c>
      <c r="R121" s="1" t="str">
        <f t="shared" si="19"/>
        <v>AT4G04710.1</v>
      </c>
    </row>
    <row r="122" spans="1:18" hidden="1" x14ac:dyDescent="0.2">
      <c r="A122" s="1" t="s">
        <v>54</v>
      </c>
      <c r="B122" s="1" t="s">
        <v>54</v>
      </c>
      <c r="C122" s="1" t="str">
        <f t="shared" si="16"/>
        <v>AT4G04700.1AT4G04700.1</v>
      </c>
      <c r="D122" s="1">
        <v>100</v>
      </c>
      <c r="E122" s="1">
        <v>1458</v>
      </c>
      <c r="F122" s="1">
        <v>0</v>
      </c>
      <c r="G122" s="1">
        <v>0</v>
      </c>
      <c r="H122" s="1">
        <v>1</v>
      </c>
      <c r="I122" s="1">
        <v>1458</v>
      </c>
      <c r="J122" s="1">
        <v>1</v>
      </c>
      <c r="K122" s="1">
        <v>1458</v>
      </c>
      <c r="L122" s="1">
        <v>0</v>
      </c>
      <c r="M122" s="1">
        <v>2693</v>
      </c>
      <c r="N122" s="1">
        <v>1458</v>
      </c>
      <c r="O122" s="1">
        <v>1458</v>
      </c>
      <c r="P122" s="1">
        <f t="shared" si="17"/>
        <v>1</v>
      </c>
      <c r="Q122" s="1" t="str">
        <f t="shared" si="18"/>
        <v>AT4G04700.1</v>
      </c>
      <c r="R122" s="1" t="str">
        <f t="shared" si="19"/>
        <v>AT4G04700.1</v>
      </c>
    </row>
    <row r="123" spans="1:18" x14ac:dyDescent="0.2">
      <c r="A123" s="1" t="s">
        <v>55</v>
      </c>
      <c r="B123" s="1" t="s">
        <v>51</v>
      </c>
      <c r="C123" s="1" t="str">
        <f t="shared" si="16"/>
        <v>AT4G04740.1AT4G04710.1</v>
      </c>
      <c r="D123" s="1">
        <v>79.733999999999995</v>
      </c>
      <c r="E123" s="1">
        <v>676</v>
      </c>
      <c r="F123" s="1">
        <v>128</v>
      </c>
      <c r="G123" s="1">
        <v>6</v>
      </c>
      <c r="H123" s="1">
        <v>808</v>
      </c>
      <c r="I123" s="1">
        <v>1477</v>
      </c>
      <c r="J123" s="1">
        <v>874</v>
      </c>
      <c r="K123" s="1">
        <v>1546</v>
      </c>
      <c r="L123" s="2">
        <v>3.31E-137</v>
      </c>
      <c r="M123" s="1">
        <v>481</v>
      </c>
      <c r="N123" s="1">
        <v>1497</v>
      </c>
      <c r="O123" s="1">
        <v>1563</v>
      </c>
      <c r="P123" s="1">
        <f t="shared" si="17"/>
        <v>0.4325015994881638</v>
      </c>
      <c r="Q123" s="1" t="str">
        <f t="shared" si="18"/>
        <v>AT4G04740.1</v>
      </c>
      <c r="R123" s="1" t="str">
        <f t="shared" si="19"/>
        <v>AT4G04710.1</v>
      </c>
    </row>
    <row r="124" spans="1:18" x14ac:dyDescent="0.2">
      <c r="A124" s="1" t="s">
        <v>32</v>
      </c>
      <c r="B124" s="1" t="s">
        <v>31</v>
      </c>
      <c r="C124" s="1" t="str">
        <f t="shared" si="16"/>
        <v>AT1G29230.1AT2G34180.1</v>
      </c>
      <c r="D124" s="1">
        <v>78.62</v>
      </c>
      <c r="E124" s="1">
        <v>1478</v>
      </c>
      <c r="F124" s="1">
        <v>277</v>
      </c>
      <c r="G124" s="1">
        <v>21</v>
      </c>
      <c r="H124" s="1">
        <v>50</v>
      </c>
      <c r="I124" s="1">
        <v>1503</v>
      </c>
      <c r="J124" s="1">
        <v>98</v>
      </c>
      <c r="K124" s="1">
        <v>1560</v>
      </c>
      <c r="L124" s="1">
        <v>0</v>
      </c>
      <c r="M124" s="1">
        <v>942</v>
      </c>
      <c r="N124" s="1">
        <v>1509</v>
      </c>
      <c r="O124" s="1">
        <v>1563</v>
      </c>
      <c r="P124" s="1">
        <f t="shared" si="17"/>
        <v>0.94561740243122205</v>
      </c>
      <c r="Q124" s="1" t="str">
        <f t="shared" si="18"/>
        <v>AT1G29230.1</v>
      </c>
      <c r="R124" s="1" t="str">
        <f t="shared" si="19"/>
        <v>AT2G34180.1</v>
      </c>
    </row>
    <row r="125" spans="1:18" hidden="1" x14ac:dyDescent="0.2">
      <c r="A125" s="1" t="s">
        <v>97</v>
      </c>
      <c r="B125" s="1" t="s">
        <v>97</v>
      </c>
      <c r="C125" s="1" t="str">
        <f t="shared" si="16"/>
        <v>AT2G25090.1AT2G25090.1</v>
      </c>
      <c r="D125" s="1">
        <v>100</v>
      </c>
      <c r="E125" s="1">
        <v>1410</v>
      </c>
      <c r="F125" s="1">
        <v>0</v>
      </c>
      <c r="G125" s="1">
        <v>0</v>
      </c>
      <c r="H125" s="1">
        <v>1</v>
      </c>
      <c r="I125" s="1">
        <v>1410</v>
      </c>
      <c r="J125" s="1">
        <v>1</v>
      </c>
      <c r="K125" s="1">
        <v>1410</v>
      </c>
      <c r="L125" s="1">
        <v>0</v>
      </c>
      <c r="M125" s="1">
        <v>2604</v>
      </c>
      <c r="N125" s="1">
        <v>1410</v>
      </c>
      <c r="O125" s="1">
        <v>1410</v>
      </c>
      <c r="P125" s="1">
        <f t="shared" si="17"/>
        <v>1</v>
      </c>
      <c r="Q125" s="1" t="str">
        <f t="shared" si="18"/>
        <v>AT2G25090.1</v>
      </c>
      <c r="R125" s="1" t="str">
        <f t="shared" si="19"/>
        <v>AT2G25090.1</v>
      </c>
    </row>
    <row r="126" spans="1:18" hidden="1" x14ac:dyDescent="0.2">
      <c r="A126" s="1" t="s">
        <v>98</v>
      </c>
      <c r="B126" s="1" t="s">
        <v>98</v>
      </c>
      <c r="C126" s="1" t="str">
        <f t="shared" si="16"/>
        <v>AT5G57940.1AT5G57940.1</v>
      </c>
      <c r="D126" s="1">
        <v>100</v>
      </c>
      <c r="E126" s="1">
        <v>2154</v>
      </c>
      <c r="F126" s="1">
        <v>0</v>
      </c>
      <c r="G126" s="1">
        <v>0</v>
      </c>
      <c r="H126" s="1">
        <v>1</v>
      </c>
      <c r="I126" s="1">
        <v>2154</v>
      </c>
      <c r="J126" s="1">
        <v>1</v>
      </c>
      <c r="K126" s="1">
        <v>2154</v>
      </c>
      <c r="L126" s="1">
        <v>0</v>
      </c>
      <c r="M126" s="1">
        <v>3978</v>
      </c>
      <c r="N126" s="1">
        <v>2154</v>
      </c>
      <c r="O126" s="1">
        <v>2154</v>
      </c>
      <c r="P126" s="1">
        <f t="shared" si="17"/>
        <v>1</v>
      </c>
      <c r="Q126" s="1" t="str">
        <f t="shared" si="18"/>
        <v>AT5G57940.1</v>
      </c>
      <c r="R126" s="1" t="str">
        <f t="shared" si="19"/>
        <v>AT5G57940.1</v>
      </c>
    </row>
    <row r="127" spans="1:18" hidden="1" x14ac:dyDescent="0.2">
      <c r="A127" s="1" t="s">
        <v>99</v>
      </c>
      <c r="B127" s="1" t="s">
        <v>99</v>
      </c>
      <c r="C127" s="1" t="str">
        <f t="shared" si="16"/>
        <v>AT1G18840.1AT1G18840.1</v>
      </c>
      <c r="D127" s="1">
        <v>100</v>
      </c>
      <c r="E127" s="1">
        <v>1719</v>
      </c>
      <c r="F127" s="1">
        <v>0</v>
      </c>
      <c r="G127" s="1">
        <v>0</v>
      </c>
      <c r="H127" s="1">
        <v>1</v>
      </c>
      <c r="I127" s="1">
        <v>1719</v>
      </c>
      <c r="J127" s="1">
        <v>1</v>
      </c>
      <c r="K127" s="1">
        <v>1719</v>
      </c>
      <c r="L127" s="1">
        <v>0</v>
      </c>
      <c r="M127" s="1">
        <v>3175</v>
      </c>
      <c r="N127" s="1">
        <v>1719</v>
      </c>
      <c r="O127" s="1">
        <v>1719</v>
      </c>
      <c r="P127" s="1">
        <f t="shared" si="17"/>
        <v>1</v>
      </c>
      <c r="Q127" s="1" t="str">
        <f t="shared" si="18"/>
        <v>AT1G18840.1</v>
      </c>
      <c r="R127" s="1" t="str">
        <f t="shared" si="19"/>
        <v>AT1G18840.1</v>
      </c>
    </row>
    <row r="128" spans="1:18" hidden="1" x14ac:dyDescent="0.2">
      <c r="A128" s="1" t="s">
        <v>100</v>
      </c>
      <c r="B128" s="1" t="s">
        <v>100</v>
      </c>
      <c r="C128" s="1" t="str">
        <f t="shared" si="16"/>
        <v>AT1G01340.1AT1G01340.1</v>
      </c>
      <c r="D128" s="1">
        <v>100</v>
      </c>
      <c r="E128" s="1">
        <v>2121</v>
      </c>
      <c r="F128" s="1">
        <v>0</v>
      </c>
      <c r="G128" s="1">
        <v>0</v>
      </c>
      <c r="H128" s="1">
        <v>1</v>
      </c>
      <c r="I128" s="1">
        <v>2121</v>
      </c>
      <c r="J128" s="1">
        <v>1</v>
      </c>
      <c r="K128" s="1">
        <v>2121</v>
      </c>
      <c r="L128" s="1">
        <v>0</v>
      </c>
      <c r="M128" s="1">
        <v>3917</v>
      </c>
      <c r="N128" s="1">
        <v>2121</v>
      </c>
      <c r="O128" s="1">
        <v>2121</v>
      </c>
      <c r="P128" s="1">
        <f t="shared" si="17"/>
        <v>1</v>
      </c>
      <c r="Q128" s="1" t="str">
        <f t="shared" si="18"/>
        <v>AT1G01340.1</v>
      </c>
      <c r="R128" s="1" t="str">
        <f t="shared" si="19"/>
        <v>AT1G01340.1</v>
      </c>
    </row>
    <row r="129" spans="1:18" x14ac:dyDescent="0.2">
      <c r="A129" s="1" t="s">
        <v>31</v>
      </c>
      <c r="B129" s="1" t="s">
        <v>32</v>
      </c>
      <c r="C129" s="1" t="str">
        <f t="shared" si="16"/>
        <v>AT1G29230.1AT2G34180.1</v>
      </c>
      <c r="D129" s="1">
        <v>78.590999999999994</v>
      </c>
      <c r="E129" s="1">
        <v>1476</v>
      </c>
      <c r="F129" s="1">
        <v>281</v>
      </c>
      <c r="G129" s="1">
        <v>18</v>
      </c>
      <c r="H129" s="1">
        <v>98</v>
      </c>
      <c r="I129" s="1">
        <v>1560</v>
      </c>
      <c r="J129" s="1">
        <v>50</v>
      </c>
      <c r="K129" s="1">
        <v>1503</v>
      </c>
      <c r="L129" s="1">
        <v>0</v>
      </c>
      <c r="M129" s="1">
        <v>942</v>
      </c>
      <c r="N129" s="1">
        <v>1563</v>
      </c>
      <c r="O129" s="1">
        <v>1509</v>
      </c>
      <c r="P129" s="1">
        <f t="shared" si="17"/>
        <v>0.94433781190019195</v>
      </c>
      <c r="Q129" s="1" t="str">
        <f t="shared" si="18"/>
        <v>AT1G29230.1</v>
      </c>
      <c r="R129" s="1" t="str">
        <f t="shared" si="19"/>
        <v>AT2G34180.1</v>
      </c>
    </row>
    <row r="130" spans="1:18" hidden="1" x14ac:dyDescent="0.2">
      <c r="A130" s="1" t="s">
        <v>102</v>
      </c>
      <c r="B130" s="1" t="s">
        <v>102</v>
      </c>
      <c r="C130" s="1" t="str">
        <f t="shared" si="16"/>
        <v>AT2G02790.1AT2G02790.1</v>
      </c>
      <c r="D130" s="1">
        <v>100</v>
      </c>
      <c r="E130" s="1">
        <v>1911</v>
      </c>
      <c r="F130" s="1">
        <v>0</v>
      </c>
      <c r="G130" s="1">
        <v>0</v>
      </c>
      <c r="H130" s="1">
        <v>1</v>
      </c>
      <c r="I130" s="1">
        <v>1911</v>
      </c>
      <c r="J130" s="1">
        <v>1</v>
      </c>
      <c r="K130" s="1">
        <v>1911</v>
      </c>
      <c r="L130" s="1">
        <v>0</v>
      </c>
      <c r="M130" s="1">
        <v>3530</v>
      </c>
      <c r="N130" s="1">
        <v>1911</v>
      </c>
      <c r="O130" s="1">
        <v>1911</v>
      </c>
      <c r="P130" s="1">
        <f t="shared" si="17"/>
        <v>1</v>
      </c>
      <c r="Q130" s="1" t="str">
        <f t="shared" si="18"/>
        <v>AT2G02790.1</v>
      </c>
      <c r="R130" s="1" t="str">
        <f t="shared" si="19"/>
        <v>AT2G02790.1</v>
      </c>
    </row>
    <row r="131" spans="1:18" hidden="1" x14ac:dyDescent="0.2">
      <c r="A131" s="1" t="s">
        <v>103</v>
      </c>
      <c r="B131" s="1" t="s">
        <v>103</v>
      </c>
      <c r="C131" s="1" t="str">
        <f t="shared" si="16"/>
        <v>AT2G18750.1AT2G18750.1</v>
      </c>
      <c r="D131" s="1">
        <v>100</v>
      </c>
      <c r="E131" s="1">
        <v>1869</v>
      </c>
      <c r="F131" s="1">
        <v>0</v>
      </c>
      <c r="G131" s="1">
        <v>0</v>
      </c>
      <c r="H131" s="1">
        <v>1</v>
      </c>
      <c r="I131" s="1">
        <v>1869</v>
      </c>
      <c r="J131" s="1">
        <v>1</v>
      </c>
      <c r="K131" s="1">
        <v>1869</v>
      </c>
      <c r="L131" s="1">
        <v>0</v>
      </c>
      <c r="M131" s="1">
        <v>3452</v>
      </c>
      <c r="N131" s="1">
        <v>1869</v>
      </c>
      <c r="O131" s="1">
        <v>1869</v>
      </c>
      <c r="P131" s="1">
        <f t="shared" si="17"/>
        <v>1</v>
      </c>
      <c r="Q131" s="1" t="str">
        <f t="shared" si="18"/>
        <v>AT2G18750.1</v>
      </c>
      <c r="R131" s="1" t="str">
        <f t="shared" si="19"/>
        <v>AT2G18750.1</v>
      </c>
    </row>
    <row r="132" spans="1:18" hidden="1" x14ac:dyDescent="0.2">
      <c r="A132" s="1" t="s">
        <v>90</v>
      </c>
      <c r="B132" s="1" t="s">
        <v>90</v>
      </c>
      <c r="C132" s="1" t="str">
        <f t="shared" ref="C132:C163" si="20">IF(N132&gt;O132,A132&amp;B132,B132&amp;A132)</f>
        <v>AT1G19780.1AT1G19780.1</v>
      </c>
      <c r="D132" s="1">
        <v>100</v>
      </c>
      <c r="E132" s="1">
        <v>2262</v>
      </c>
      <c r="F132" s="1">
        <v>0</v>
      </c>
      <c r="G132" s="1">
        <v>0</v>
      </c>
      <c r="H132" s="1">
        <v>1</v>
      </c>
      <c r="I132" s="1">
        <v>2262</v>
      </c>
      <c r="J132" s="1">
        <v>1</v>
      </c>
      <c r="K132" s="1">
        <v>2262</v>
      </c>
      <c r="L132" s="1">
        <v>0</v>
      </c>
      <c r="M132" s="1">
        <v>4178</v>
      </c>
      <c r="N132" s="1">
        <v>2262</v>
      </c>
      <c r="O132" s="1">
        <v>2262</v>
      </c>
      <c r="P132" s="1">
        <f t="shared" ref="P132:P163" si="21">IF(N132&gt;O132,E132/N132,E132/O132)</f>
        <v>1</v>
      </c>
      <c r="Q132" s="1" t="str">
        <f t="shared" ref="Q132:Q163" si="22">IF(N132&gt;O132,A132,B132)</f>
        <v>AT1G19780.1</v>
      </c>
      <c r="R132" s="1" t="str">
        <f t="shared" ref="R132:R163" si="23">IF(O132&gt;N132,A132,B132)</f>
        <v>AT1G19780.1</v>
      </c>
    </row>
    <row r="133" spans="1:18" x14ac:dyDescent="0.2">
      <c r="A133" s="1" t="s">
        <v>27</v>
      </c>
      <c r="B133" s="1" t="s">
        <v>28</v>
      </c>
      <c r="C133" s="1" t="str">
        <f t="shared" si="20"/>
        <v>AT2G41860.1AT3G51850.1</v>
      </c>
      <c r="D133" s="1">
        <v>78.444999999999993</v>
      </c>
      <c r="E133" s="1">
        <v>733</v>
      </c>
      <c r="F133" s="1">
        <v>140</v>
      </c>
      <c r="G133" s="1">
        <v>16</v>
      </c>
      <c r="H133" s="1">
        <v>239</v>
      </c>
      <c r="I133" s="1">
        <v>962</v>
      </c>
      <c r="J133" s="1">
        <v>239</v>
      </c>
      <c r="K133" s="1">
        <v>962</v>
      </c>
      <c r="L133" s="2">
        <v>1.2800000000000001E-131</v>
      </c>
      <c r="M133" s="1">
        <v>462</v>
      </c>
      <c r="N133" s="1">
        <v>1593</v>
      </c>
      <c r="O133" s="1">
        <v>1587</v>
      </c>
      <c r="P133" s="1">
        <f t="shared" si="21"/>
        <v>0.46013810420590079</v>
      </c>
      <c r="Q133" s="1" t="str">
        <f t="shared" si="22"/>
        <v>AT2G41860.1</v>
      </c>
      <c r="R133" s="1" t="str">
        <f t="shared" si="23"/>
        <v>AT3G51850.1</v>
      </c>
    </row>
    <row r="134" spans="1:18" hidden="1" x14ac:dyDescent="0.2">
      <c r="A134" s="1" t="s">
        <v>104</v>
      </c>
      <c r="B134" s="1" t="s">
        <v>104</v>
      </c>
      <c r="C134" s="1" t="str">
        <f t="shared" si="20"/>
        <v>AT2G26650.1AT2G26650.1</v>
      </c>
      <c r="D134" s="1">
        <v>100</v>
      </c>
      <c r="E134" s="1">
        <v>2574</v>
      </c>
      <c r="F134" s="1">
        <v>0</v>
      </c>
      <c r="G134" s="1">
        <v>0</v>
      </c>
      <c r="H134" s="1">
        <v>1</v>
      </c>
      <c r="I134" s="1">
        <v>2574</v>
      </c>
      <c r="J134" s="1">
        <v>1</v>
      </c>
      <c r="K134" s="1">
        <v>2574</v>
      </c>
      <c r="L134" s="1">
        <v>0</v>
      </c>
      <c r="M134" s="1">
        <v>4754</v>
      </c>
      <c r="N134" s="1">
        <v>2574</v>
      </c>
      <c r="O134" s="1">
        <v>2574</v>
      </c>
      <c r="P134" s="1">
        <f t="shared" si="21"/>
        <v>1</v>
      </c>
      <c r="Q134" s="1" t="str">
        <f t="shared" si="22"/>
        <v>AT2G26650.1</v>
      </c>
      <c r="R134" s="1" t="str">
        <f t="shared" si="23"/>
        <v>AT2G26650.1</v>
      </c>
    </row>
    <row r="135" spans="1:18" hidden="1" x14ac:dyDescent="0.2">
      <c r="A135" s="1" t="s">
        <v>67</v>
      </c>
      <c r="B135" s="1" t="s">
        <v>67</v>
      </c>
      <c r="C135" s="1" t="str">
        <f t="shared" si="20"/>
        <v>AT2G17890.1AT2G17890.1</v>
      </c>
      <c r="D135" s="1">
        <v>100</v>
      </c>
      <c r="E135" s="1">
        <v>1716</v>
      </c>
      <c r="F135" s="1">
        <v>0</v>
      </c>
      <c r="G135" s="1">
        <v>0</v>
      </c>
      <c r="H135" s="1">
        <v>1</v>
      </c>
      <c r="I135" s="1">
        <v>1716</v>
      </c>
      <c r="J135" s="1">
        <v>1</v>
      </c>
      <c r="K135" s="1">
        <v>1716</v>
      </c>
      <c r="L135" s="1">
        <v>0</v>
      </c>
      <c r="M135" s="1">
        <v>3169</v>
      </c>
      <c r="N135" s="1">
        <v>1716</v>
      </c>
      <c r="O135" s="1">
        <v>1716</v>
      </c>
      <c r="P135" s="1">
        <f t="shared" si="21"/>
        <v>1</v>
      </c>
      <c r="Q135" s="1" t="str">
        <f t="shared" si="22"/>
        <v>AT2G17890.1</v>
      </c>
      <c r="R135" s="1" t="str">
        <f t="shared" si="23"/>
        <v>AT2G17890.1</v>
      </c>
    </row>
    <row r="136" spans="1:18" x14ac:dyDescent="0.2">
      <c r="A136" s="1" t="s">
        <v>28</v>
      </c>
      <c r="B136" s="1" t="s">
        <v>27</v>
      </c>
      <c r="C136" s="1" t="str">
        <f t="shared" si="20"/>
        <v>AT2G41860.1AT3G51850.1</v>
      </c>
      <c r="D136" s="1">
        <v>78.415000000000006</v>
      </c>
      <c r="E136" s="1">
        <v>732</v>
      </c>
      <c r="F136" s="1">
        <v>142</v>
      </c>
      <c r="G136" s="1">
        <v>14</v>
      </c>
      <c r="H136" s="1">
        <v>239</v>
      </c>
      <c r="I136" s="1">
        <v>962</v>
      </c>
      <c r="J136" s="1">
        <v>239</v>
      </c>
      <c r="K136" s="1">
        <v>962</v>
      </c>
      <c r="L136" s="2">
        <v>1.27E-131</v>
      </c>
      <c r="M136" s="1">
        <v>462</v>
      </c>
      <c r="N136" s="1">
        <v>1587</v>
      </c>
      <c r="O136" s="1">
        <v>1593</v>
      </c>
      <c r="P136" s="1">
        <f t="shared" si="21"/>
        <v>0.45951035781544258</v>
      </c>
      <c r="Q136" s="1" t="str">
        <f t="shared" si="22"/>
        <v>AT2G41860.1</v>
      </c>
      <c r="R136" s="1" t="str">
        <f t="shared" si="23"/>
        <v>AT3G51850.1</v>
      </c>
    </row>
    <row r="137" spans="1:18" hidden="1" x14ac:dyDescent="0.2">
      <c r="A137" s="1" t="s">
        <v>105</v>
      </c>
      <c r="B137" s="1" t="s">
        <v>105</v>
      </c>
      <c r="C137" s="1" t="str">
        <f t="shared" si="20"/>
        <v>AT5G45820.1AT5G45820.1</v>
      </c>
      <c r="D137" s="1">
        <v>100</v>
      </c>
      <c r="E137" s="1">
        <v>1320</v>
      </c>
      <c r="F137" s="1">
        <v>0</v>
      </c>
      <c r="G137" s="1">
        <v>0</v>
      </c>
      <c r="H137" s="1">
        <v>1</v>
      </c>
      <c r="I137" s="1">
        <v>1320</v>
      </c>
      <c r="J137" s="1">
        <v>1</v>
      </c>
      <c r="K137" s="1">
        <v>1320</v>
      </c>
      <c r="L137" s="1">
        <v>0</v>
      </c>
      <c r="M137" s="1">
        <v>2438</v>
      </c>
      <c r="N137" s="1">
        <v>1320</v>
      </c>
      <c r="O137" s="1">
        <v>1320</v>
      </c>
      <c r="P137" s="1">
        <f t="shared" si="21"/>
        <v>1</v>
      </c>
      <c r="Q137" s="1" t="str">
        <f t="shared" si="22"/>
        <v>AT5G45820.1</v>
      </c>
      <c r="R137" s="1" t="str">
        <f t="shared" si="23"/>
        <v>AT5G45820.1</v>
      </c>
    </row>
    <row r="138" spans="1:18" hidden="1" x14ac:dyDescent="0.2">
      <c r="A138" s="1" t="s">
        <v>106</v>
      </c>
      <c r="B138" s="1" t="s">
        <v>106</v>
      </c>
      <c r="C138" s="1" t="str">
        <f t="shared" si="20"/>
        <v>AT4G30360.1AT4G30360.1</v>
      </c>
      <c r="D138" s="1">
        <v>100</v>
      </c>
      <c r="E138" s="1">
        <v>2163</v>
      </c>
      <c r="F138" s="1">
        <v>0</v>
      </c>
      <c r="G138" s="1">
        <v>0</v>
      </c>
      <c r="H138" s="1">
        <v>1</v>
      </c>
      <c r="I138" s="1">
        <v>2163</v>
      </c>
      <c r="J138" s="1">
        <v>1</v>
      </c>
      <c r="K138" s="1">
        <v>2163</v>
      </c>
      <c r="L138" s="1">
        <v>0</v>
      </c>
      <c r="M138" s="1">
        <v>3995</v>
      </c>
      <c r="N138" s="1">
        <v>2163</v>
      </c>
      <c r="O138" s="1">
        <v>2163</v>
      </c>
      <c r="P138" s="1">
        <f t="shared" si="21"/>
        <v>1</v>
      </c>
      <c r="Q138" s="1" t="str">
        <f t="shared" si="22"/>
        <v>AT4G30360.1</v>
      </c>
      <c r="R138" s="1" t="str">
        <f t="shared" si="23"/>
        <v>AT4G30360.1</v>
      </c>
    </row>
    <row r="139" spans="1:18" hidden="1" x14ac:dyDescent="0.2">
      <c r="A139" s="1" t="s">
        <v>107</v>
      </c>
      <c r="B139" s="1" t="s">
        <v>107</v>
      </c>
      <c r="C139" s="1" t="str">
        <f t="shared" si="20"/>
        <v>AT5G62570.1AT5G62570.1</v>
      </c>
      <c r="D139" s="1">
        <v>100</v>
      </c>
      <c r="E139" s="1">
        <v>1530</v>
      </c>
      <c r="F139" s="1">
        <v>0</v>
      </c>
      <c r="G139" s="1">
        <v>0</v>
      </c>
      <c r="H139" s="1">
        <v>1</v>
      </c>
      <c r="I139" s="1">
        <v>1530</v>
      </c>
      <c r="J139" s="1">
        <v>1</v>
      </c>
      <c r="K139" s="1">
        <v>1530</v>
      </c>
      <c r="L139" s="1">
        <v>0</v>
      </c>
      <c r="M139" s="1">
        <v>2826</v>
      </c>
      <c r="N139" s="1">
        <v>1530</v>
      </c>
      <c r="O139" s="1">
        <v>1530</v>
      </c>
      <c r="P139" s="1">
        <f t="shared" si="21"/>
        <v>1</v>
      </c>
      <c r="Q139" s="1" t="str">
        <f t="shared" si="22"/>
        <v>AT5G62570.1</v>
      </c>
      <c r="R139" s="1" t="str">
        <f t="shared" si="23"/>
        <v>AT5G62570.1</v>
      </c>
    </row>
    <row r="140" spans="1:18" hidden="1" x14ac:dyDescent="0.2">
      <c r="A140" s="1" t="s">
        <v>108</v>
      </c>
      <c r="B140" s="1" t="s">
        <v>108</v>
      </c>
      <c r="C140" s="1" t="str">
        <f t="shared" si="20"/>
        <v>AT1G72670.1AT1G72670.1</v>
      </c>
      <c r="D140" s="1">
        <v>100</v>
      </c>
      <c r="E140" s="1">
        <v>1245</v>
      </c>
      <c r="F140" s="1">
        <v>0</v>
      </c>
      <c r="G140" s="1">
        <v>0</v>
      </c>
      <c r="H140" s="1">
        <v>1</v>
      </c>
      <c r="I140" s="1">
        <v>1245</v>
      </c>
      <c r="J140" s="1">
        <v>1</v>
      </c>
      <c r="K140" s="1">
        <v>1245</v>
      </c>
      <c r="L140" s="1">
        <v>0</v>
      </c>
      <c r="M140" s="1">
        <v>2300</v>
      </c>
      <c r="N140" s="1">
        <v>1245</v>
      </c>
      <c r="O140" s="1">
        <v>1245</v>
      </c>
      <c r="P140" s="1">
        <f t="shared" si="21"/>
        <v>1</v>
      </c>
      <c r="Q140" s="1" t="str">
        <f t="shared" si="22"/>
        <v>AT1G72670.1</v>
      </c>
      <c r="R140" s="1" t="str">
        <f t="shared" si="23"/>
        <v>AT1G72670.1</v>
      </c>
    </row>
    <row r="141" spans="1:18" hidden="1" x14ac:dyDescent="0.2">
      <c r="A141" s="1" t="s">
        <v>109</v>
      </c>
      <c r="B141" s="1" t="s">
        <v>109</v>
      </c>
      <c r="C141" s="1" t="str">
        <f t="shared" si="20"/>
        <v>AT5G14870.1AT5G14870.1</v>
      </c>
      <c r="D141" s="1">
        <v>100</v>
      </c>
      <c r="E141" s="1">
        <v>2121</v>
      </c>
      <c r="F141" s="1">
        <v>0</v>
      </c>
      <c r="G141" s="1">
        <v>0</v>
      </c>
      <c r="H141" s="1">
        <v>1</v>
      </c>
      <c r="I141" s="1">
        <v>2121</v>
      </c>
      <c r="J141" s="1">
        <v>1</v>
      </c>
      <c r="K141" s="1">
        <v>2121</v>
      </c>
      <c r="L141" s="1">
        <v>0</v>
      </c>
      <c r="M141" s="1">
        <v>3917</v>
      </c>
      <c r="N141" s="1">
        <v>2121</v>
      </c>
      <c r="O141" s="1">
        <v>2121</v>
      </c>
      <c r="P141" s="1">
        <f t="shared" si="21"/>
        <v>1</v>
      </c>
      <c r="Q141" s="1" t="str">
        <f t="shared" si="22"/>
        <v>AT5G14870.1</v>
      </c>
      <c r="R141" s="1" t="str">
        <f t="shared" si="23"/>
        <v>AT5G14870.1</v>
      </c>
    </row>
    <row r="142" spans="1:18" hidden="1" x14ac:dyDescent="0.2">
      <c r="A142" s="1" t="s">
        <v>110</v>
      </c>
      <c r="B142" s="1" t="s">
        <v>110</v>
      </c>
      <c r="C142" s="1" t="str">
        <f t="shared" si="20"/>
        <v>AT3G49380.1AT3G49380.1</v>
      </c>
      <c r="D142" s="1">
        <v>100</v>
      </c>
      <c r="E142" s="1">
        <v>1059</v>
      </c>
      <c r="F142" s="1">
        <v>0</v>
      </c>
      <c r="G142" s="1">
        <v>0</v>
      </c>
      <c r="H142" s="1">
        <v>1</v>
      </c>
      <c r="I142" s="1">
        <v>1059</v>
      </c>
      <c r="J142" s="1">
        <v>1</v>
      </c>
      <c r="K142" s="1">
        <v>1059</v>
      </c>
      <c r="L142" s="1">
        <v>0</v>
      </c>
      <c r="M142" s="1">
        <v>1956</v>
      </c>
      <c r="N142" s="1">
        <v>1059</v>
      </c>
      <c r="O142" s="1">
        <v>1059</v>
      </c>
      <c r="P142" s="1">
        <f t="shared" si="21"/>
        <v>1</v>
      </c>
      <c r="Q142" s="1" t="str">
        <f t="shared" si="22"/>
        <v>AT3G49380.1</v>
      </c>
      <c r="R142" s="1" t="str">
        <f t="shared" si="23"/>
        <v>AT3G49380.1</v>
      </c>
    </row>
    <row r="143" spans="1:18" hidden="1" x14ac:dyDescent="0.2">
      <c r="A143" s="1" t="s">
        <v>101</v>
      </c>
      <c r="B143" s="1" t="s">
        <v>101</v>
      </c>
      <c r="C143" s="1" t="str">
        <f t="shared" si="20"/>
        <v>AT4G01010.1AT4G01010.1</v>
      </c>
      <c r="D143" s="1">
        <v>100</v>
      </c>
      <c r="E143" s="1">
        <v>2091</v>
      </c>
      <c r="F143" s="1">
        <v>0</v>
      </c>
      <c r="G143" s="1">
        <v>0</v>
      </c>
      <c r="H143" s="1">
        <v>1</v>
      </c>
      <c r="I143" s="1">
        <v>2091</v>
      </c>
      <c r="J143" s="1">
        <v>1</v>
      </c>
      <c r="K143" s="1">
        <v>2091</v>
      </c>
      <c r="L143" s="1">
        <v>0</v>
      </c>
      <c r="M143" s="1">
        <v>3862</v>
      </c>
      <c r="N143" s="1">
        <v>2091</v>
      </c>
      <c r="O143" s="1">
        <v>2091</v>
      </c>
      <c r="P143" s="1">
        <f t="shared" si="21"/>
        <v>1</v>
      </c>
      <c r="Q143" s="1" t="str">
        <f t="shared" si="22"/>
        <v>AT4G01010.1</v>
      </c>
      <c r="R143" s="1" t="str">
        <f t="shared" si="23"/>
        <v>AT4G01010.1</v>
      </c>
    </row>
    <row r="144" spans="1:18" x14ac:dyDescent="0.2">
      <c r="A144" s="1" t="s">
        <v>17</v>
      </c>
      <c r="B144" s="1" t="s">
        <v>19</v>
      </c>
      <c r="C144" s="1" t="str">
        <f t="shared" si="20"/>
        <v>AT3G10660.1AT2G38910.1</v>
      </c>
      <c r="D144" s="1">
        <v>76.763000000000005</v>
      </c>
      <c r="E144" s="1">
        <v>1205</v>
      </c>
      <c r="F144" s="1">
        <v>258</v>
      </c>
      <c r="G144" s="1">
        <v>18</v>
      </c>
      <c r="H144" s="1">
        <v>675</v>
      </c>
      <c r="I144" s="1">
        <v>1868</v>
      </c>
      <c r="J144" s="1">
        <v>519</v>
      </c>
      <c r="K144" s="1">
        <v>1712</v>
      </c>
      <c r="L144" s="1">
        <v>0</v>
      </c>
      <c r="M144" s="1">
        <v>654</v>
      </c>
      <c r="N144" s="1">
        <v>1941</v>
      </c>
      <c r="O144" s="1">
        <v>1752</v>
      </c>
      <c r="P144" s="1">
        <f t="shared" si="21"/>
        <v>0.62081401339515718</v>
      </c>
      <c r="Q144" s="1" t="str">
        <f t="shared" si="22"/>
        <v>AT3G10660.1</v>
      </c>
      <c r="R144" s="1" t="str">
        <f t="shared" si="23"/>
        <v>AT2G38910.1</v>
      </c>
    </row>
    <row r="145" spans="1:18" hidden="1" x14ac:dyDescent="0.2">
      <c r="A145" s="1" t="s">
        <v>78</v>
      </c>
      <c r="B145" s="1" t="s">
        <v>78</v>
      </c>
      <c r="C145" s="1" t="str">
        <f t="shared" si="20"/>
        <v>AT4G30960.1AT4G30960.1</v>
      </c>
      <c r="D145" s="1">
        <v>100</v>
      </c>
      <c r="E145" s="1">
        <v>1326</v>
      </c>
      <c r="F145" s="1">
        <v>0</v>
      </c>
      <c r="G145" s="1">
        <v>0</v>
      </c>
      <c r="H145" s="1">
        <v>1</v>
      </c>
      <c r="I145" s="1">
        <v>1326</v>
      </c>
      <c r="J145" s="1">
        <v>1</v>
      </c>
      <c r="K145" s="1">
        <v>1326</v>
      </c>
      <c r="L145" s="1">
        <v>0</v>
      </c>
      <c r="M145" s="1">
        <v>2449</v>
      </c>
      <c r="N145" s="1">
        <v>1326</v>
      </c>
      <c r="O145" s="1">
        <v>1326</v>
      </c>
      <c r="P145" s="1">
        <f t="shared" si="21"/>
        <v>1</v>
      </c>
      <c r="Q145" s="1" t="str">
        <f t="shared" si="22"/>
        <v>AT4G30960.1</v>
      </c>
      <c r="R145" s="1" t="str">
        <f t="shared" si="23"/>
        <v>AT4G30960.1</v>
      </c>
    </row>
    <row r="146" spans="1:18" x14ac:dyDescent="0.2">
      <c r="A146" s="1" t="s">
        <v>19</v>
      </c>
      <c r="B146" s="1" t="s">
        <v>17</v>
      </c>
      <c r="C146" s="1" t="str">
        <f t="shared" si="20"/>
        <v>AT3G10660.1AT2G38910.1</v>
      </c>
      <c r="D146" s="1">
        <v>76.763000000000005</v>
      </c>
      <c r="E146" s="1">
        <v>1205</v>
      </c>
      <c r="F146" s="1">
        <v>258</v>
      </c>
      <c r="G146" s="1">
        <v>18</v>
      </c>
      <c r="H146" s="1">
        <v>519</v>
      </c>
      <c r="I146" s="1">
        <v>1712</v>
      </c>
      <c r="J146" s="1">
        <v>675</v>
      </c>
      <c r="K146" s="1">
        <v>1868</v>
      </c>
      <c r="L146" s="1">
        <v>0</v>
      </c>
      <c r="M146" s="1">
        <v>654</v>
      </c>
      <c r="N146" s="1">
        <v>1752</v>
      </c>
      <c r="O146" s="1">
        <v>1941</v>
      </c>
      <c r="P146" s="1">
        <f t="shared" si="21"/>
        <v>0.62081401339515718</v>
      </c>
      <c r="Q146" s="1" t="str">
        <f t="shared" si="22"/>
        <v>AT3G10660.1</v>
      </c>
      <c r="R146" s="1" t="str">
        <f t="shared" si="23"/>
        <v>AT2G38910.1</v>
      </c>
    </row>
    <row r="147" spans="1:18" hidden="1" x14ac:dyDescent="0.2">
      <c r="A147" s="1" t="s">
        <v>42</v>
      </c>
      <c r="B147" s="1" t="s">
        <v>42</v>
      </c>
      <c r="C147" s="1" t="str">
        <f t="shared" si="20"/>
        <v>AT5G12480.1AT5G12480.1</v>
      </c>
      <c r="D147" s="1">
        <v>100</v>
      </c>
      <c r="E147" s="1">
        <v>1608</v>
      </c>
      <c r="F147" s="1">
        <v>0</v>
      </c>
      <c r="G147" s="1">
        <v>0</v>
      </c>
      <c r="H147" s="1">
        <v>1</v>
      </c>
      <c r="I147" s="1">
        <v>1608</v>
      </c>
      <c r="J147" s="1">
        <v>1</v>
      </c>
      <c r="K147" s="1">
        <v>1608</v>
      </c>
      <c r="L147" s="1">
        <v>0</v>
      </c>
      <c r="M147" s="1">
        <v>2970</v>
      </c>
      <c r="N147" s="1">
        <v>1608</v>
      </c>
      <c r="O147" s="1">
        <v>1608</v>
      </c>
      <c r="P147" s="1">
        <f t="shared" si="21"/>
        <v>1</v>
      </c>
      <c r="Q147" s="1" t="str">
        <f t="shared" si="22"/>
        <v>AT5G12480.1</v>
      </c>
      <c r="R147" s="1" t="str">
        <f t="shared" si="23"/>
        <v>AT5G12480.1</v>
      </c>
    </row>
    <row r="148" spans="1:18" x14ac:dyDescent="0.2">
      <c r="A148" s="1" t="s">
        <v>49</v>
      </c>
      <c r="B148" s="1" t="s">
        <v>47</v>
      </c>
      <c r="C148" s="1" t="str">
        <f t="shared" si="20"/>
        <v>AT2G23980.1AT1G15990.1</v>
      </c>
      <c r="D148" s="1">
        <v>76.516000000000005</v>
      </c>
      <c r="E148" s="1">
        <v>907</v>
      </c>
      <c r="F148" s="1">
        <v>198</v>
      </c>
      <c r="G148" s="1">
        <v>14</v>
      </c>
      <c r="H148" s="1">
        <v>1072</v>
      </c>
      <c r="I148" s="1">
        <v>1970</v>
      </c>
      <c r="J148" s="1">
        <v>1108</v>
      </c>
      <c r="K148" s="1">
        <v>2007</v>
      </c>
      <c r="L148" s="2">
        <v>4.9099999999999999E-137</v>
      </c>
      <c r="M148" s="1">
        <v>481</v>
      </c>
      <c r="N148" s="1">
        <v>2217</v>
      </c>
      <c r="O148" s="1">
        <v>2244</v>
      </c>
      <c r="P148" s="1">
        <f t="shared" si="21"/>
        <v>0.40418894830659535</v>
      </c>
      <c r="Q148" s="1" t="str">
        <f t="shared" si="22"/>
        <v>AT2G23980.1</v>
      </c>
      <c r="R148" s="1" t="str">
        <f t="shared" si="23"/>
        <v>AT1G15990.1</v>
      </c>
    </row>
    <row r="149" spans="1:18" hidden="1" x14ac:dyDescent="0.2">
      <c r="A149" s="1" t="s">
        <v>29</v>
      </c>
      <c r="B149" s="1" t="s">
        <v>29</v>
      </c>
      <c r="C149" s="1" t="str">
        <f t="shared" si="20"/>
        <v>AT2G17290.1AT2G17290.1</v>
      </c>
      <c r="D149" s="1">
        <v>100</v>
      </c>
      <c r="E149" s="1">
        <v>1635</v>
      </c>
      <c r="F149" s="1">
        <v>0</v>
      </c>
      <c r="G149" s="1">
        <v>0</v>
      </c>
      <c r="H149" s="1">
        <v>1</v>
      </c>
      <c r="I149" s="1">
        <v>1635</v>
      </c>
      <c r="J149" s="1">
        <v>1</v>
      </c>
      <c r="K149" s="1">
        <v>1635</v>
      </c>
      <c r="L149" s="1">
        <v>0</v>
      </c>
      <c r="M149" s="1">
        <v>3020</v>
      </c>
      <c r="N149" s="1">
        <v>1635</v>
      </c>
      <c r="O149" s="1">
        <v>1635</v>
      </c>
      <c r="P149" s="1">
        <f t="shared" si="21"/>
        <v>1</v>
      </c>
      <c r="Q149" s="1" t="str">
        <f t="shared" si="22"/>
        <v>AT2G17290.1</v>
      </c>
      <c r="R149" s="1" t="str">
        <f t="shared" si="23"/>
        <v>AT2G17290.1</v>
      </c>
    </row>
    <row r="150" spans="1:18" x14ac:dyDescent="0.2">
      <c r="A150" s="1" t="s">
        <v>47</v>
      </c>
      <c r="B150" s="1" t="s">
        <v>49</v>
      </c>
      <c r="C150" s="1" t="str">
        <f t="shared" si="20"/>
        <v>AT2G23980.1AT1G15990.1</v>
      </c>
      <c r="D150" s="1">
        <v>76.489999999999995</v>
      </c>
      <c r="E150" s="1">
        <v>906</v>
      </c>
      <c r="F150" s="1">
        <v>200</v>
      </c>
      <c r="G150" s="1">
        <v>12</v>
      </c>
      <c r="H150" s="1">
        <v>1108</v>
      </c>
      <c r="I150" s="1">
        <v>2007</v>
      </c>
      <c r="J150" s="1">
        <v>1072</v>
      </c>
      <c r="K150" s="1">
        <v>1970</v>
      </c>
      <c r="L150" s="2">
        <v>4.97E-137</v>
      </c>
      <c r="M150" s="1">
        <v>481</v>
      </c>
      <c r="N150" s="1">
        <v>2244</v>
      </c>
      <c r="O150" s="1">
        <v>2217</v>
      </c>
      <c r="P150" s="1">
        <f t="shared" si="21"/>
        <v>0.40374331550802139</v>
      </c>
      <c r="Q150" s="1" t="str">
        <f t="shared" si="22"/>
        <v>AT2G23980.1</v>
      </c>
      <c r="R150" s="1" t="str">
        <f t="shared" si="23"/>
        <v>AT1G15990.1</v>
      </c>
    </row>
    <row r="151" spans="1:18" x14ac:dyDescent="0.2">
      <c r="A151" s="1" t="s">
        <v>26</v>
      </c>
      <c r="B151" s="1" t="s">
        <v>28</v>
      </c>
      <c r="C151" s="1" t="str">
        <f t="shared" si="20"/>
        <v>AT3G57530.1AT3G51850.1</v>
      </c>
      <c r="D151" s="1">
        <v>76.361000000000004</v>
      </c>
      <c r="E151" s="1">
        <v>808</v>
      </c>
      <c r="F151" s="1">
        <v>187</v>
      </c>
      <c r="G151" s="1">
        <v>4</v>
      </c>
      <c r="H151" s="1">
        <v>268</v>
      </c>
      <c r="I151" s="1">
        <v>1073</v>
      </c>
      <c r="J151" s="1">
        <v>241</v>
      </c>
      <c r="K151" s="1">
        <v>1046</v>
      </c>
      <c r="L151" s="2">
        <v>3.6500000000000001E-122</v>
      </c>
      <c r="M151" s="1">
        <v>431</v>
      </c>
      <c r="N151" s="1">
        <v>1617</v>
      </c>
      <c r="O151" s="1">
        <v>1587</v>
      </c>
      <c r="P151" s="1">
        <f t="shared" si="21"/>
        <v>0.49969078540507111</v>
      </c>
      <c r="Q151" s="1" t="str">
        <f t="shared" si="22"/>
        <v>AT3G57530.1</v>
      </c>
      <c r="R151" s="1" t="str">
        <f t="shared" si="23"/>
        <v>AT3G51850.1</v>
      </c>
    </row>
    <row r="152" spans="1:18" hidden="1" x14ac:dyDescent="0.2">
      <c r="A152" s="1" t="s">
        <v>111</v>
      </c>
      <c r="B152" s="1" t="s">
        <v>111</v>
      </c>
      <c r="C152" s="1" t="str">
        <f t="shared" si="20"/>
        <v>AT5G13460.1AT5G13460.1</v>
      </c>
      <c r="D152" s="1">
        <v>100</v>
      </c>
      <c r="E152" s="1">
        <v>1332</v>
      </c>
      <c r="F152" s="1">
        <v>0</v>
      </c>
      <c r="G152" s="1">
        <v>0</v>
      </c>
      <c r="H152" s="1">
        <v>1</v>
      </c>
      <c r="I152" s="1">
        <v>1332</v>
      </c>
      <c r="J152" s="1">
        <v>1</v>
      </c>
      <c r="K152" s="1">
        <v>1332</v>
      </c>
      <c r="L152" s="1">
        <v>0</v>
      </c>
      <c r="M152" s="1">
        <v>2460</v>
      </c>
      <c r="N152" s="1">
        <v>1332</v>
      </c>
      <c r="O152" s="1">
        <v>1332</v>
      </c>
      <c r="P152" s="1">
        <f t="shared" si="21"/>
        <v>1</v>
      </c>
      <c r="Q152" s="1" t="str">
        <f t="shared" si="22"/>
        <v>AT5G13460.1</v>
      </c>
      <c r="R152" s="1" t="str">
        <f t="shared" si="23"/>
        <v>AT5G13460.1</v>
      </c>
    </row>
    <row r="153" spans="1:18" hidden="1" x14ac:dyDescent="0.2">
      <c r="A153" s="1" t="s">
        <v>28</v>
      </c>
      <c r="B153" s="1" t="s">
        <v>28</v>
      </c>
      <c r="C153" s="1" t="str">
        <f t="shared" si="20"/>
        <v>AT3G51850.1AT3G51850.1</v>
      </c>
      <c r="D153" s="1">
        <v>100</v>
      </c>
      <c r="E153" s="1">
        <v>1587</v>
      </c>
      <c r="F153" s="1">
        <v>0</v>
      </c>
      <c r="G153" s="1">
        <v>0</v>
      </c>
      <c r="H153" s="1">
        <v>1</v>
      </c>
      <c r="I153" s="1">
        <v>1587</v>
      </c>
      <c r="J153" s="1">
        <v>1</v>
      </c>
      <c r="K153" s="1">
        <v>1587</v>
      </c>
      <c r="L153" s="1">
        <v>0</v>
      </c>
      <c r="M153" s="1">
        <v>2931</v>
      </c>
      <c r="N153" s="1">
        <v>1587</v>
      </c>
      <c r="O153" s="1">
        <v>1587</v>
      </c>
      <c r="P153" s="1">
        <f t="shared" si="21"/>
        <v>1</v>
      </c>
      <c r="Q153" s="1" t="str">
        <f t="shared" si="22"/>
        <v>AT3G51850.1</v>
      </c>
      <c r="R153" s="1" t="str">
        <f t="shared" si="23"/>
        <v>AT3G51850.1</v>
      </c>
    </row>
    <row r="154" spans="1:18" x14ac:dyDescent="0.2">
      <c r="A154" s="1" t="s">
        <v>28</v>
      </c>
      <c r="B154" s="1" t="s">
        <v>26</v>
      </c>
      <c r="C154" s="1" t="str">
        <f t="shared" si="20"/>
        <v>AT3G57530.1AT3G51850.1</v>
      </c>
      <c r="D154" s="1">
        <v>76.361000000000004</v>
      </c>
      <c r="E154" s="1">
        <v>808</v>
      </c>
      <c r="F154" s="1">
        <v>187</v>
      </c>
      <c r="G154" s="1">
        <v>4</v>
      </c>
      <c r="H154" s="1">
        <v>241</v>
      </c>
      <c r="I154" s="1">
        <v>1046</v>
      </c>
      <c r="J154" s="1">
        <v>268</v>
      </c>
      <c r="K154" s="1">
        <v>1073</v>
      </c>
      <c r="L154" s="2">
        <v>3.58E-122</v>
      </c>
      <c r="M154" s="1">
        <v>431</v>
      </c>
      <c r="N154" s="1">
        <v>1587</v>
      </c>
      <c r="O154" s="1">
        <v>1617</v>
      </c>
      <c r="P154" s="1">
        <f t="shared" si="21"/>
        <v>0.49969078540507111</v>
      </c>
      <c r="Q154" s="1" t="str">
        <f t="shared" si="22"/>
        <v>AT3G57530.1</v>
      </c>
      <c r="R154" s="1" t="str">
        <f t="shared" si="23"/>
        <v>AT3G51850.1</v>
      </c>
    </row>
    <row r="155" spans="1:18" x14ac:dyDescent="0.2">
      <c r="A155" s="1" t="s">
        <v>26</v>
      </c>
      <c r="B155" s="1" t="s">
        <v>29</v>
      </c>
      <c r="C155" s="1" t="str">
        <f t="shared" si="20"/>
        <v>AT2G17290.1AT3G57530.1</v>
      </c>
      <c r="D155" s="1">
        <v>75.882000000000005</v>
      </c>
      <c r="E155" s="1">
        <v>510</v>
      </c>
      <c r="F155" s="1">
        <v>105</v>
      </c>
      <c r="G155" s="1">
        <v>13</v>
      </c>
      <c r="H155" s="1">
        <v>310</v>
      </c>
      <c r="I155" s="1">
        <v>810</v>
      </c>
      <c r="J155" s="1">
        <v>376</v>
      </c>
      <c r="K155" s="1">
        <v>876</v>
      </c>
      <c r="L155" s="2">
        <v>5.1100000000000003E-66</v>
      </c>
      <c r="M155" s="1">
        <v>244</v>
      </c>
      <c r="N155" s="1">
        <v>1617</v>
      </c>
      <c r="O155" s="1">
        <v>1635</v>
      </c>
      <c r="P155" s="1">
        <f t="shared" si="21"/>
        <v>0.31192660550458717</v>
      </c>
      <c r="Q155" s="1" t="str">
        <f t="shared" si="22"/>
        <v>AT2G17290.1</v>
      </c>
      <c r="R155" s="1" t="str">
        <f t="shared" si="23"/>
        <v>AT3G57530.1</v>
      </c>
    </row>
    <row r="156" spans="1:18" hidden="1" x14ac:dyDescent="0.2">
      <c r="A156" s="1" t="s">
        <v>112</v>
      </c>
      <c r="B156" s="1" t="s">
        <v>112</v>
      </c>
      <c r="C156" s="1" t="str">
        <f t="shared" si="20"/>
        <v>AT4G10640.1AT4G10640.1</v>
      </c>
      <c r="D156" s="1">
        <v>100</v>
      </c>
      <c r="E156" s="1">
        <v>1272</v>
      </c>
      <c r="F156" s="1">
        <v>0</v>
      </c>
      <c r="G156" s="1">
        <v>0</v>
      </c>
      <c r="H156" s="1">
        <v>1</v>
      </c>
      <c r="I156" s="1">
        <v>1272</v>
      </c>
      <c r="J156" s="1">
        <v>1</v>
      </c>
      <c r="K156" s="1">
        <v>1272</v>
      </c>
      <c r="L156" s="1">
        <v>0</v>
      </c>
      <c r="M156" s="1">
        <v>2350</v>
      </c>
      <c r="N156" s="1">
        <v>1272</v>
      </c>
      <c r="O156" s="1">
        <v>1272</v>
      </c>
      <c r="P156" s="1">
        <f t="shared" si="21"/>
        <v>1</v>
      </c>
      <c r="Q156" s="1" t="str">
        <f t="shared" si="22"/>
        <v>AT4G10640.1</v>
      </c>
      <c r="R156" s="1" t="str">
        <f t="shared" si="23"/>
        <v>AT4G10640.1</v>
      </c>
    </row>
    <row r="157" spans="1:18" hidden="1" x14ac:dyDescent="0.2">
      <c r="A157" s="1" t="s">
        <v>113</v>
      </c>
      <c r="B157" s="1" t="s">
        <v>113</v>
      </c>
      <c r="C157" s="1" t="str">
        <f t="shared" si="20"/>
        <v>AT4G18290.1AT4G18290.1</v>
      </c>
      <c r="D157" s="1">
        <v>100</v>
      </c>
      <c r="E157" s="1">
        <v>2094</v>
      </c>
      <c r="F157" s="1">
        <v>0</v>
      </c>
      <c r="G157" s="1">
        <v>0</v>
      </c>
      <c r="H157" s="1">
        <v>1</v>
      </c>
      <c r="I157" s="1">
        <v>2094</v>
      </c>
      <c r="J157" s="1">
        <v>1</v>
      </c>
      <c r="K157" s="1">
        <v>2094</v>
      </c>
      <c r="L157" s="1">
        <v>0</v>
      </c>
      <c r="M157" s="1">
        <v>3868</v>
      </c>
      <c r="N157" s="1">
        <v>2094</v>
      </c>
      <c r="O157" s="1">
        <v>2094</v>
      </c>
      <c r="P157" s="1">
        <f t="shared" si="21"/>
        <v>1</v>
      </c>
      <c r="Q157" s="1" t="str">
        <f t="shared" si="22"/>
        <v>AT4G18290.1</v>
      </c>
      <c r="R157" s="1" t="str">
        <f t="shared" si="23"/>
        <v>AT4G18290.1</v>
      </c>
    </row>
    <row r="158" spans="1:18" x14ac:dyDescent="0.2">
      <c r="A158" s="1" t="s">
        <v>29</v>
      </c>
      <c r="B158" s="1" t="s">
        <v>26</v>
      </c>
      <c r="C158" s="1" t="str">
        <f t="shared" si="20"/>
        <v>AT2G17290.1AT3G57530.1</v>
      </c>
      <c r="D158" s="1">
        <v>75.882000000000005</v>
      </c>
      <c r="E158" s="1">
        <v>510</v>
      </c>
      <c r="F158" s="1">
        <v>105</v>
      </c>
      <c r="G158" s="1">
        <v>14</v>
      </c>
      <c r="H158" s="1">
        <v>376</v>
      </c>
      <c r="I158" s="1">
        <v>876</v>
      </c>
      <c r="J158" s="1">
        <v>310</v>
      </c>
      <c r="K158" s="1">
        <v>810</v>
      </c>
      <c r="L158" s="2">
        <v>5.1599999999999995E-66</v>
      </c>
      <c r="M158" s="1">
        <v>244</v>
      </c>
      <c r="N158" s="1">
        <v>1635</v>
      </c>
      <c r="O158" s="1">
        <v>1617</v>
      </c>
      <c r="P158" s="1">
        <f t="shared" si="21"/>
        <v>0.31192660550458717</v>
      </c>
      <c r="Q158" s="1" t="str">
        <f t="shared" si="22"/>
        <v>AT2G17290.1</v>
      </c>
      <c r="R158" s="1" t="str">
        <f t="shared" si="23"/>
        <v>AT3G57530.1</v>
      </c>
    </row>
    <row r="159" spans="1:18" hidden="1" x14ac:dyDescent="0.2">
      <c r="A159" s="1" t="s">
        <v>115</v>
      </c>
      <c r="B159" s="1" t="s">
        <v>115</v>
      </c>
      <c r="C159" s="1" t="str">
        <f t="shared" si="20"/>
        <v>AT3G22190.1AT3G22190.1</v>
      </c>
      <c r="D159" s="1">
        <v>100</v>
      </c>
      <c r="E159" s="1">
        <v>1269</v>
      </c>
      <c r="F159" s="1">
        <v>0</v>
      </c>
      <c r="G159" s="1">
        <v>0</v>
      </c>
      <c r="H159" s="1">
        <v>1</v>
      </c>
      <c r="I159" s="1">
        <v>1269</v>
      </c>
      <c r="J159" s="1">
        <v>1</v>
      </c>
      <c r="K159" s="1">
        <v>1269</v>
      </c>
      <c r="L159" s="1">
        <v>0</v>
      </c>
      <c r="M159" s="1">
        <v>2344</v>
      </c>
      <c r="N159" s="1">
        <v>1269</v>
      </c>
      <c r="O159" s="1">
        <v>1269</v>
      </c>
      <c r="P159" s="1">
        <f t="shared" si="21"/>
        <v>1</v>
      </c>
      <c r="Q159" s="1" t="str">
        <f t="shared" si="22"/>
        <v>AT3G22190.1</v>
      </c>
      <c r="R159" s="1" t="str">
        <f t="shared" si="23"/>
        <v>AT3G22190.1</v>
      </c>
    </row>
    <row r="160" spans="1:18" hidden="1" x14ac:dyDescent="0.2">
      <c r="A160" s="1" t="s">
        <v>32</v>
      </c>
      <c r="B160" s="1" t="s">
        <v>32</v>
      </c>
      <c r="C160" s="1" t="str">
        <f t="shared" si="20"/>
        <v>AT2G34180.1AT2G34180.1</v>
      </c>
      <c r="D160" s="1">
        <v>100</v>
      </c>
      <c r="E160" s="1">
        <v>1509</v>
      </c>
      <c r="F160" s="1">
        <v>0</v>
      </c>
      <c r="G160" s="1">
        <v>0</v>
      </c>
      <c r="H160" s="1">
        <v>1</v>
      </c>
      <c r="I160" s="1">
        <v>1509</v>
      </c>
      <c r="J160" s="1">
        <v>1</v>
      </c>
      <c r="K160" s="1">
        <v>1509</v>
      </c>
      <c r="L160" s="1">
        <v>0</v>
      </c>
      <c r="M160" s="1">
        <v>2787</v>
      </c>
      <c r="N160" s="1">
        <v>1509</v>
      </c>
      <c r="O160" s="1">
        <v>1509</v>
      </c>
      <c r="P160" s="1">
        <f t="shared" si="21"/>
        <v>1</v>
      </c>
      <c r="Q160" s="1" t="str">
        <f t="shared" si="22"/>
        <v>AT2G34180.1</v>
      </c>
      <c r="R160" s="1" t="str">
        <f t="shared" si="23"/>
        <v>AT2G34180.1</v>
      </c>
    </row>
    <row r="161" spans="1:18" x14ac:dyDescent="0.2">
      <c r="A161" s="1" t="s">
        <v>51</v>
      </c>
      <c r="B161" s="1" t="s">
        <v>54</v>
      </c>
      <c r="C161" s="1" t="str">
        <f t="shared" si="20"/>
        <v>AT4G04740.1AT4G04700.1</v>
      </c>
      <c r="D161" s="1">
        <v>75.745000000000005</v>
      </c>
      <c r="E161" s="1">
        <v>1208</v>
      </c>
      <c r="F161" s="1">
        <v>261</v>
      </c>
      <c r="G161" s="1">
        <v>22</v>
      </c>
      <c r="H161" s="1">
        <v>333</v>
      </c>
      <c r="I161" s="1">
        <v>1518</v>
      </c>
      <c r="J161" s="1">
        <v>210</v>
      </c>
      <c r="K161" s="1">
        <v>1407</v>
      </c>
      <c r="L161" s="2">
        <v>1.1900000000000001E-166</v>
      </c>
      <c r="M161" s="1">
        <v>579</v>
      </c>
      <c r="N161" s="1">
        <v>1563</v>
      </c>
      <c r="O161" s="1">
        <v>1458</v>
      </c>
      <c r="P161" s="1">
        <f t="shared" si="21"/>
        <v>0.77287268074216253</v>
      </c>
      <c r="Q161" s="1" t="str">
        <f t="shared" si="22"/>
        <v>AT4G04740.1</v>
      </c>
      <c r="R161" s="1" t="str">
        <f t="shared" si="23"/>
        <v>AT4G04700.1</v>
      </c>
    </row>
    <row r="162" spans="1:18" hidden="1" x14ac:dyDescent="0.2">
      <c r="A162" s="1" t="s">
        <v>116</v>
      </c>
      <c r="B162" s="1" t="s">
        <v>116</v>
      </c>
      <c r="C162" s="1" t="str">
        <f t="shared" si="20"/>
        <v>AT4G14750.1AT4G14750.1</v>
      </c>
      <c r="D162" s="1">
        <v>100</v>
      </c>
      <c r="E162" s="1">
        <v>1164</v>
      </c>
      <c r="F162" s="1">
        <v>0</v>
      </c>
      <c r="G162" s="1">
        <v>0</v>
      </c>
      <c r="H162" s="1">
        <v>1</v>
      </c>
      <c r="I162" s="1">
        <v>1164</v>
      </c>
      <c r="J162" s="1">
        <v>1</v>
      </c>
      <c r="K162" s="1">
        <v>1164</v>
      </c>
      <c r="L162" s="1">
        <v>0</v>
      </c>
      <c r="M162" s="1">
        <v>2150</v>
      </c>
      <c r="N162" s="1">
        <v>1164</v>
      </c>
      <c r="O162" s="1">
        <v>1164</v>
      </c>
      <c r="P162" s="1">
        <f t="shared" si="21"/>
        <v>1</v>
      </c>
      <c r="Q162" s="1" t="str">
        <f t="shared" si="22"/>
        <v>AT4G14750.1</v>
      </c>
      <c r="R162" s="1" t="str">
        <f t="shared" si="23"/>
        <v>AT4G14750.1</v>
      </c>
    </row>
    <row r="163" spans="1:18" hidden="1" x14ac:dyDescent="0.2">
      <c r="A163" s="1" t="s">
        <v>82</v>
      </c>
      <c r="B163" s="1" t="s">
        <v>82</v>
      </c>
      <c r="C163" s="1" t="str">
        <f t="shared" si="20"/>
        <v>AT5G07070.1AT5G07070.1</v>
      </c>
      <c r="D163" s="1">
        <v>100</v>
      </c>
      <c r="E163" s="1">
        <v>1371</v>
      </c>
      <c r="F163" s="1">
        <v>0</v>
      </c>
      <c r="G163" s="1">
        <v>0</v>
      </c>
      <c r="H163" s="1">
        <v>1</v>
      </c>
      <c r="I163" s="1">
        <v>1371</v>
      </c>
      <c r="J163" s="1">
        <v>1</v>
      </c>
      <c r="K163" s="1">
        <v>1371</v>
      </c>
      <c r="L163" s="1">
        <v>0</v>
      </c>
      <c r="M163" s="1">
        <v>2532</v>
      </c>
      <c r="N163" s="1">
        <v>1371</v>
      </c>
      <c r="O163" s="1">
        <v>1371</v>
      </c>
      <c r="P163" s="1">
        <f t="shared" si="21"/>
        <v>1</v>
      </c>
      <c r="Q163" s="1" t="str">
        <f t="shared" si="22"/>
        <v>AT5G07070.1</v>
      </c>
      <c r="R163" s="1" t="str">
        <f t="shared" si="23"/>
        <v>AT5G07070.1</v>
      </c>
    </row>
    <row r="164" spans="1:18" x14ac:dyDescent="0.2">
      <c r="A164" s="1" t="s">
        <v>54</v>
      </c>
      <c r="B164" s="1" t="s">
        <v>51</v>
      </c>
      <c r="C164" s="1" t="str">
        <f t="shared" ref="C164:C169" si="24">IF(N164&gt;O164,A164&amp;B164,B164&amp;A164)</f>
        <v>AT4G04740.1AT4G04700.1</v>
      </c>
      <c r="D164" s="1">
        <v>75.745000000000005</v>
      </c>
      <c r="E164" s="1">
        <v>1208</v>
      </c>
      <c r="F164" s="1">
        <v>261</v>
      </c>
      <c r="G164" s="1">
        <v>22</v>
      </c>
      <c r="H164" s="1">
        <v>210</v>
      </c>
      <c r="I164" s="1">
        <v>1407</v>
      </c>
      <c r="J164" s="1">
        <v>333</v>
      </c>
      <c r="K164" s="1">
        <v>1518</v>
      </c>
      <c r="L164" s="2">
        <v>1.1099999999999999E-166</v>
      </c>
      <c r="M164" s="1">
        <v>579</v>
      </c>
      <c r="N164" s="1">
        <v>1458</v>
      </c>
      <c r="O164" s="1">
        <v>1563</v>
      </c>
      <c r="P164" s="1">
        <f t="shared" ref="P164:P169" si="25">IF(N164&gt;O164,E164/N164,E164/O164)</f>
        <v>0.77287268074216253</v>
      </c>
      <c r="Q164" s="1" t="str">
        <f t="shared" ref="Q164:Q169" si="26">IF(N164&gt;O164,A164,B164)</f>
        <v>AT4G04740.1</v>
      </c>
      <c r="R164" s="1" t="str">
        <f t="shared" ref="R164:R169" si="27">IF(O164&gt;N164,A164,B164)</f>
        <v>AT4G04700.1</v>
      </c>
    </row>
    <row r="165" spans="1:18" hidden="1" x14ac:dyDescent="0.2">
      <c r="A165" s="1" t="s">
        <v>117</v>
      </c>
      <c r="B165" s="1" t="s">
        <v>117</v>
      </c>
      <c r="C165" s="1" t="str">
        <f t="shared" si="24"/>
        <v>AT5G26920.1AT5G26920.1</v>
      </c>
      <c r="D165" s="1">
        <v>100</v>
      </c>
      <c r="E165" s="1">
        <v>1692</v>
      </c>
      <c r="F165" s="1">
        <v>0</v>
      </c>
      <c r="G165" s="1">
        <v>0</v>
      </c>
      <c r="H165" s="1">
        <v>1</v>
      </c>
      <c r="I165" s="1">
        <v>1692</v>
      </c>
      <c r="J165" s="1">
        <v>1</v>
      </c>
      <c r="K165" s="1">
        <v>1692</v>
      </c>
      <c r="L165" s="1">
        <v>0</v>
      </c>
      <c r="M165" s="1">
        <v>3125</v>
      </c>
      <c r="N165" s="1">
        <v>1692</v>
      </c>
      <c r="O165" s="1">
        <v>1692</v>
      </c>
      <c r="P165" s="1">
        <f t="shared" si="25"/>
        <v>1</v>
      </c>
      <c r="Q165" s="1" t="str">
        <f t="shared" si="26"/>
        <v>AT5G26920.1</v>
      </c>
      <c r="R165" s="1" t="str">
        <f t="shared" si="27"/>
        <v>AT5G26920.1</v>
      </c>
    </row>
    <row r="166" spans="1:18" hidden="1" x14ac:dyDescent="0.2">
      <c r="A166" s="1" t="s">
        <v>19</v>
      </c>
      <c r="B166" s="1" t="s">
        <v>19</v>
      </c>
      <c r="C166" s="1" t="str">
        <f t="shared" si="24"/>
        <v>AT2G38910.1AT2G38910.1</v>
      </c>
      <c r="D166" s="1">
        <v>100</v>
      </c>
      <c r="E166" s="1">
        <v>1752</v>
      </c>
      <c r="F166" s="1">
        <v>0</v>
      </c>
      <c r="G166" s="1">
        <v>0</v>
      </c>
      <c r="H166" s="1">
        <v>1</v>
      </c>
      <c r="I166" s="1">
        <v>1752</v>
      </c>
      <c r="J166" s="1">
        <v>1</v>
      </c>
      <c r="K166" s="1">
        <v>1752</v>
      </c>
      <c r="L166" s="1">
        <v>0</v>
      </c>
      <c r="M166" s="1">
        <v>3236</v>
      </c>
      <c r="N166" s="1">
        <v>1752</v>
      </c>
      <c r="O166" s="1">
        <v>1752</v>
      </c>
      <c r="P166" s="1">
        <f t="shared" si="25"/>
        <v>1</v>
      </c>
      <c r="Q166" s="1" t="str">
        <f t="shared" si="26"/>
        <v>AT2G38910.1</v>
      </c>
      <c r="R166" s="1" t="str">
        <f t="shared" si="27"/>
        <v>AT2G38910.1</v>
      </c>
    </row>
    <row r="167" spans="1:18" x14ac:dyDescent="0.2">
      <c r="A167" s="1" t="s">
        <v>77</v>
      </c>
      <c r="B167" s="1" t="s">
        <v>78</v>
      </c>
      <c r="C167" s="1" t="str">
        <f t="shared" si="24"/>
        <v>AT5G10930.1AT4G30960.1</v>
      </c>
      <c r="D167" s="1">
        <v>75.138999999999996</v>
      </c>
      <c r="E167" s="1">
        <v>539</v>
      </c>
      <c r="F167" s="1">
        <v>124</v>
      </c>
      <c r="G167" s="1">
        <v>10</v>
      </c>
      <c r="H167" s="1">
        <v>156</v>
      </c>
      <c r="I167" s="1">
        <v>689</v>
      </c>
      <c r="J167" s="1">
        <v>189</v>
      </c>
      <c r="K167" s="1">
        <v>722</v>
      </c>
      <c r="L167" s="2">
        <v>4.2200000000000002E-66</v>
      </c>
      <c r="M167" s="1">
        <v>244</v>
      </c>
      <c r="N167" s="1">
        <v>1338</v>
      </c>
      <c r="O167" s="1">
        <v>1326</v>
      </c>
      <c r="P167" s="1">
        <f t="shared" si="25"/>
        <v>0.40284005979073245</v>
      </c>
      <c r="Q167" s="1" t="str">
        <f t="shared" si="26"/>
        <v>AT5G10930.1</v>
      </c>
      <c r="R167" s="1" t="str">
        <f t="shared" si="27"/>
        <v>AT4G30960.1</v>
      </c>
    </row>
    <row r="168" spans="1:18" hidden="1" x14ac:dyDescent="0.2">
      <c r="A168" s="1" t="s">
        <v>114</v>
      </c>
      <c r="B168" s="1" t="s">
        <v>114</v>
      </c>
      <c r="C168" s="1" t="str">
        <f t="shared" si="24"/>
        <v>AT5G46240.1AT5G46240.1</v>
      </c>
      <c r="D168" s="1">
        <v>100</v>
      </c>
      <c r="E168" s="1">
        <v>2034</v>
      </c>
      <c r="F168" s="1">
        <v>0</v>
      </c>
      <c r="G168" s="1">
        <v>0</v>
      </c>
      <c r="H168" s="1">
        <v>1</v>
      </c>
      <c r="I168" s="1">
        <v>2034</v>
      </c>
      <c r="J168" s="1">
        <v>1</v>
      </c>
      <c r="K168" s="1">
        <v>2034</v>
      </c>
      <c r="L168" s="1">
        <v>0</v>
      </c>
      <c r="M168" s="1">
        <v>3757</v>
      </c>
      <c r="N168" s="1">
        <v>2034</v>
      </c>
      <c r="O168" s="1">
        <v>2034</v>
      </c>
      <c r="P168" s="1">
        <f t="shared" si="25"/>
        <v>1</v>
      </c>
      <c r="Q168" s="1" t="str">
        <f t="shared" si="26"/>
        <v>AT5G46240.1</v>
      </c>
      <c r="R168" s="1" t="str">
        <f t="shared" si="27"/>
        <v>AT5G46240.1</v>
      </c>
    </row>
    <row r="169" spans="1:18" x14ac:dyDescent="0.2">
      <c r="A169" s="1" t="s">
        <v>78</v>
      </c>
      <c r="B169" s="1" t="s">
        <v>77</v>
      </c>
      <c r="C169" s="1" t="str">
        <f t="shared" si="24"/>
        <v>AT5G10930.1AT4G30960.1</v>
      </c>
      <c r="D169" s="1">
        <v>75.138999999999996</v>
      </c>
      <c r="E169" s="1">
        <v>539</v>
      </c>
      <c r="F169" s="1">
        <v>124</v>
      </c>
      <c r="G169" s="1">
        <v>10</v>
      </c>
      <c r="H169" s="1">
        <v>189</v>
      </c>
      <c r="I169" s="1">
        <v>722</v>
      </c>
      <c r="J169" s="1">
        <v>156</v>
      </c>
      <c r="K169" s="1">
        <v>689</v>
      </c>
      <c r="L169" s="2">
        <v>4.1799999999999999E-66</v>
      </c>
      <c r="M169" s="1">
        <v>244</v>
      </c>
      <c r="N169" s="1">
        <v>1326</v>
      </c>
      <c r="O169" s="1">
        <v>1338</v>
      </c>
      <c r="P169" s="1">
        <f t="shared" si="25"/>
        <v>0.40284005979073245</v>
      </c>
      <c r="Q169" s="1" t="str">
        <f t="shared" si="26"/>
        <v>AT5G10930.1</v>
      </c>
      <c r="R169" s="1" t="str">
        <f t="shared" si="27"/>
        <v>AT4G30960.1</v>
      </c>
    </row>
  </sheetData>
  <autoFilter ref="A1:R169" xr:uid="{8DA9A62B-D33B-4DB4-BD57-08B3AA023BF8}">
    <filterColumn colId="15">
      <filters>
        <filter val="0.084586466"/>
        <filter val="0.121373594"/>
        <filter val="0.311926606"/>
        <filter val="0.40284006"/>
        <filter val="0.403743316"/>
        <filter val="0.404188948"/>
        <filter val="0.432501599"/>
        <filter val="0.434837093"/>
        <filter val="0.459510358"/>
        <filter val="0.460138104"/>
        <filter val="0.499690785"/>
        <filter val="0.581944444"/>
        <filter val="0.608539095"/>
        <filter val="0.620814013"/>
        <filter val="0.626998224"/>
        <filter val="0.726838586"/>
        <filter val="0.728271251"/>
        <filter val="0.763008758"/>
        <filter val="0.772872681"/>
        <filter val="0.820839227"/>
        <filter val="0.836247086"/>
        <filter val="0.842042042"/>
        <filter val="0.844403444"/>
        <filter val="0.84984985"/>
        <filter val="0.890977444"/>
        <filter val="0.891681628"/>
        <filter val="0.902040816"/>
        <filter val="0.91025641"/>
        <filter val="0.911764706"/>
        <filter val="0.912413359"/>
        <filter val="0.916512059"/>
        <filter val="0.917130489"/>
        <filter val="0.944337812"/>
        <filter val="0.945617402"/>
        <filter val="0.973439575"/>
        <filter val="0.997942387"/>
        <filter val="0.999115827"/>
        <filter val="0.999378109"/>
      </filters>
    </filterColumn>
    <sortState xmlns:xlrd2="http://schemas.microsoft.com/office/spreadsheetml/2017/richdata2" ref="A4:R169">
      <sortCondition descending="1" ref="D1:D169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r_dup_freq</vt:lpstr>
      <vt:lpstr>dup_genes_id</vt:lpstr>
      <vt:lpstr>dup_aln&gt;0.75_identity&gt;75</vt:lpstr>
      <vt:lpstr>all_dup_blas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ony Leao</cp:lastModifiedBy>
  <dcterms:created xsi:type="dcterms:W3CDTF">2015-06-05T18:19:34Z</dcterms:created>
  <dcterms:modified xsi:type="dcterms:W3CDTF">2021-02-09T11:11:00Z</dcterms:modified>
</cp:coreProperties>
</file>